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mahidolac-my.sharepoint.com/personal/maneenop_yim_student_mahidol_ac_th/Documents/เดสก์ท็อป/BMC Research Notes_Revised/Table S4/"/>
    </mc:Choice>
  </mc:AlternateContent>
  <xr:revisionPtr revIDLastSave="2" documentId="13_ncr:1_{D4661D1E-F07C-44F2-AB22-41027E38A2DD}" xr6:coauthVersionLast="47" xr6:coauthVersionMax="47" xr10:uidLastSave="{CCCCB8CB-2712-4309-B7C3-802F71D60A18}"/>
  <bookViews>
    <workbookView xWindow="-93" yWindow="-93" windowWidth="18426" windowHeight="11893" xr2:uid="{2DC44DE9-E5A2-4138-A264-3AFEDECD43EF}"/>
  </bookViews>
  <sheets>
    <sheet name="Table S4" sheetId="8" r:id="rId1"/>
    <sheet name="DENV1" sheetId="1" r:id="rId2"/>
    <sheet name="DENV2" sheetId="4" r:id="rId3"/>
    <sheet name="DENV3" sheetId="5" r:id="rId4"/>
    <sheet name="DENV4" sheetId="6" r:id="rId5"/>
  </sheets>
  <definedNames>
    <definedName name="_xlnm.Print_Area" localSheetId="0">'Table S4'!$A$1:$K$9</definedName>
    <definedName name="_xlnm.Print_Titles" localSheetId="0">'Table S4'!$4: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6" uniqueCount="164">
  <si>
    <t>CAI of DENV1 Codon Region</t>
  </si>
  <si>
    <t>CDS of complete genome</t>
  </si>
  <si>
    <t>The first 25 codons</t>
  </si>
  <si>
    <t>The first 50 codons</t>
  </si>
  <si>
    <t>The first 75 codons</t>
  </si>
  <si>
    <t>The first 100 codons</t>
  </si>
  <si>
    <t>AF309641.1:81-10259_Dengue_virus_type_1_from_Cambodia,_complete_genome</t>
  </si>
  <si>
    <t>AY762084.1:93-10271_Dengue_virus_type_1_strain_Singapore_8114/93,_complete_genome</t>
  </si>
  <si>
    <t>AY732483.1:95-10273_Dengue_virus_type_1_strain_ThD1_0008_81,_complete_genome</t>
  </si>
  <si>
    <t>KR052012.1:95-10273_Dengue_virus_strain_Hb33/CHN/2014,_complete_genome</t>
  </si>
  <si>
    <t>JF459993.1:95-10273_Dengue_virus_1_strain_49440_from_Myanmar,_complete_genome</t>
  </si>
  <si>
    <t>DQ672559.1:95-10273_Dengue_virus_type_1_strain_FP1104,_complete_genome</t>
  </si>
  <si>
    <t>AY277666.2:95-10273_Dengue_virus_1_isolate_ARG0048,_complete_genome</t>
  </si>
  <si>
    <t>HQ332183.1:95-10273_Dengue_virus_1_strain_VE_61081_2007,_complete_genome</t>
  </si>
  <si>
    <t>KJ189304.1:82-10260_Dengue_virus_1_isolate_DENV-1/CO/BID-V7292/2005,_complete_genome</t>
  </si>
  <si>
    <t>JX669473.1:95-10273_Dengue_virus_1_isolate_74488/BR-PE/01,_complete_genome</t>
  </si>
  <si>
    <t>KJ189369.1:92-10270_Dengue_virus_1_isolate_DENV-1/MX/BID-V8196/2011,_complete_genome</t>
  </si>
  <si>
    <t>KJ649286.1:95-10273_Dengue_virus_1_isolate_DENV-1-Jeddah,_complete_genome</t>
  </si>
  <si>
    <t>JF937608.1:79-10257_Dengue_virus_1_isolate_DENV-1/VN/BID-V3958/2008,_complete_genome</t>
  </si>
  <si>
    <t>EU081262.2:95-10273_Dengue_virus_type_1_strain_D1/SG/05K4173DK1/2005,_complete_genome</t>
  </si>
  <si>
    <t>AY732482.1:95-10273_Dengue_virus_type_1_strain_ThD1_0049_01,_complete_genome</t>
  </si>
  <si>
    <t>KF955446.1:59-10237_Dengue_virus_1_isolate_DENV-1/VN/BID-V3909/2008,_complete_genome</t>
  </si>
  <si>
    <t>DQ672563.1:95-10273_Dengue_virus_type_1_strain_HawO3758,_complete_genome</t>
  </si>
  <si>
    <t>DQ672557.1:95-10273_Dengue_virus_type_1_strain_FP0705,_complete_genome</t>
  </si>
  <si>
    <t>KC762654.1:95-10273_Dengue_virus_1_isolate_MKS-0077,_complete_genome</t>
  </si>
  <si>
    <t>OM281599.1:95-10273_Dengue_virus_1_isolate_002/SH/2020,_complete_genome</t>
  </si>
  <si>
    <t>OM281598.1:95-10273_Dengue_virus_1_isolate_144/SH/2019,_complete_genome</t>
  </si>
  <si>
    <t>OM281596.1:95-10273_Dengue_virus_1_isolate_132/SH/2019,_complete_genome</t>
  </si>
  <si>
    <t>OR418422.1:95-10273_Dengue_virus_type_1_isolate_23GZ09930A_D1_F,_complete_genome</t>
  </si>
  <si>
    <t>MG721063.2:94-10272_Dengue_virus_type_1_strain_R1_J10,_complete_genome</t>
  </si>
  <si>
    <t>OM281569.1:95-10273_Dengue_virus_1_isolate_037/SH/2018,_complete_genome</t>
  </si>
  <si>
    <t>KY926848.1:33-10211_Dengue_virus_type_1_isolate_PF13/190813-45,_complete_genome</t>
  </si>
  <si>
    <t>MH921567.1:95-10273_Dengue_virus_type_1_isolate_PNG_2016,_complete_genome</t>
  </si>
  <si>
    <t>MG679801.1:95-10273_Dengue_virus_type_1_isolate_DENV-1/China/MY22(2017),_complete_genome</t>
  </si>
  <si>
    <t>MH450312.1:96-10274_Dengue_virus_type_1_isolate_DENV1-VE-IDAMS-910132_2015-10-19,_complete_genome</t>
  </si>
  <si>
    <t>KF973475.1:95-10273_Dengue_virus_1_isolate_DENV-1/NI/BID-V7696/2012,_complete_genome</t>
  </si>
  <si>
    <t>KJ189359.1:80-10258_Dengue_virus_1_isolate_DENV-1/PR/BID-V7719/2012,_complete_genome</t>
  </si>
  <si>
    <t>KJ189368.1:88-10266_Dengue_virus_1_isolate_DENV-1/MX/BID-V8195/2012,_complete_genome</t>
  </si>
  <si>
    <t>KT279761.2:95-10273_Dengue_virus_type_1_strain_Haiti/1207/2014,_complete_genome</t>
  </si>
  <si>
    <t>JN819417.1:59-10237_Dengue_virus_1_isolate_DENV-1/SV/BID-V2938/1993,_complete_genome</t>
  </si>
  <si>
    <t>KU509249.1:76-10254_Dengue_virus_type_1_strain_DENV1-17388,_complete_genome</t>
  </si>
  <si>
    <t>MT076935.1:95-10273_Dengue_virus_type_1_isolate_CFA348,_complete_genome</t>
  </si>
  <si>
    <t>Definition</t>
  </si>
  <si>
    <t>Average CAI</t>
  </si>
  <si>
    <t>Table S4.  The CAI data of DENV1-4 in the CDS of the entire genome and their various initiation sites; the first 25, 50, 75, and 100 codons</t>
  </si>
  <si>
    <t>CAI of DENV2 Codon Region</t>
  </si>
  <si>
    <t>EU359009.1:97-10272_Dengue_virus_2_isolate_ZH1340,_complete_genome</t>
  </si>
  <si>
    <t>M20558.1:97-10272_Dengue_virus_type_2_Jamaica/N.1409,_complete_genome</t>
  </si>
  <si>
    <t>AF208496.1:97-10272_Dengue_virus_type_2_strain_DEN2/H/IMTSSA-MART/98-703,_complete_genome</t>
  </si>
  <si>
    <t>FJ744725.1:75-10250_Dengue_virus_2_isolate_DENV-2/TH/BID-V2311/2001,_complete_genome</t>
  </si>
  <si>
    <t>HQ332190.1:97-10272_Dengue_virus_2_strain_VE_61095_2007,_complete_genome</t>
  </si>
  <si>
    <t>GQ868555.1:64-10239_Dengue_virus_2_isolate_DENV-2/CO/BID-V3371/2005,_complete_genome</t>
  </si>
  <si>
    <t>JX073928.1:97-10272_Dengue_virus_2_strain_BR_DEN2_01-01,_complete_genome</t>
  </si>
  <si>
    <t>GU369819.1:15-10190_Dengue_virus_2_isolate_CAM7786,_complete_genome</t>
  </si>
  <si>
    <t>GQ398267.1:97-10272_Dengue_virus_2_strain_DENV-2/SG/07K3588DK1/2007,_complete_genome</t>
  </si>
  <si>
    <t>GQ398258.1:97-10272_Dengue_virus_2_strain_DENV-2/ID/1016DN/1975,_complete_genome</t>
  </si>
  <si>
    <t>EU482672.1:75-10250_Dengue_virus_2_isolate_DENV-2/VN/BID-V735/2006,_complete_genome</t>
  </si>
  <si>
    <t>KF360005.1:65-10240_Dengue_virus_2_isolate_DENV-2/PK,_complete_genome</t>
  </si>
  <si>
    <t>JF730050.1:95-10270_Dengue_virus_2_isolate_DENV-2/US/BID-V5412/2007,_complete_genome</t>
  </si>
  <si>
    <t>JF357907.1:87-10262_Dengue_virus_2_isolate_DENV-2/NI/BID-V4650/2007,_complete_genome</t>
  </si>
  <si>
    <t>EU056810.1:97-10272_Dengue_virus_type_2_isolate_1349,_complete_genome</t>
  </si>
  <si>
    <t>EF457904.1:98-10273_Dengue_virus_type_2_isolate_Dak_Ar_D75505,_complete_genome</t>
  </si>
  <si>
    <t>GU131843.1:53-10228_Dengue_virus_2_isolate_DENV-2/BF/BID-V3502/1986,_complete_genome</t>
  </si>
  <si>
    <t>HQ999999.1:97-10272_Dengue_virus_2_isolate_DENV-2/GU/FDA-GUA09/2009,_complete_genome</t>
  </si>
  <si>
    <t>MH985859.1:96-10271_Dengue_virus_type_2_isolate_Van_2017,_complete_genome</t>
  </si>
  <si>
    <t>MT180479.1:97-10272_Dengue_virus_type_2_isolate_231/17kandy,_complete_genome</t>
  </si>
  <si>
    <t>MN018344.1:97-10272_Dengue_virus_type_2_isolate_D17013,_complete_genome</t>
  </si>
  <si>
    <t>OQ652965.1:97-10272_Dengue_virus_type_2_isolate_DENV2_YN_017,_complete_genome</t>
  </si>
  <si>
    <t>MK411559.1:84-10259_Dengue_virus_type_2_isolate_ID/JMB-001B/2016,_complete_genome</t>
  </si>
  <si>
    <t>MG721054.2:97-10272_Dengue_virus_type_2_isolate_R1_J17_DENV2,_complete_genome</t>
  </si>
  <si>
    <t>MH069499.1:85-10260_Dengue_virus_type_2_strain_DENV-2/VE/IDAMS/910105,_complete_genome</t>
  </si>
  <si>
    <t>OQ782228.1:96-10271_Dengue_virus_type_2_isolate_LLE8614,_complete_genome</t>
  </si>
  <si>
    <t>MH613986.1:97-10272_Dengue_virus_type_2_isolate_C6L_P56,_complete_genome</t>
  </si>
  <si>
    <t>KX702403.1:97-10272_Dengue_virus_type_2_strain_Dengue_virus_2/Homo_sapiens/Haiti-1/2016,_complete_genome</t>
  </si>
  <si>
    <t>KU509267.1:32-10207_Dengue_virus_type_2_strain_DENV2-30,_complete_genome</t>
  </si>
  <si>
    <t>EU920848.1:97-10272_Dengue_virus_2_isolate_FGU-Apr2-06,_complete_genome</t>
  </si>
  <si>
    <t>FJ898451.1:75-10250_Dengue_virus_2_isolate_DENV-2/DO/BID-V2955/2003,_complete_genome</t>
  </si>
  <si>
    <t>KU517845.1:97-10272_Dengue_virus_type_2_isolate_PG-CN10-13,_complete_genome</t>
  </si>
  <si>
    <t>MN018365.1:97-10272_Dengue_virus_type_2_isolate_D151663,_complete_genome</t>
  </si>
  <si>
    <t>MG189962.1:51-10226_Dengue_virus_type_2_isolate_D2_K2_RIJ_059/Dar_es_Salaam_2014,_complete_genome</t>
  </si>
  <si>
    <t>MT076937.1:97-10272_Dengue_virus_type_2_isolate_CFA298,_complete_genome</t>
  </si>
  <si>
    <t>KY627763.1:73-10248_Dengue_virus_type_2_strain_7754691/BF/2016,_complete_genome</t>
  </si>
  <si>
    <t>CAI of DENV3 Codon Region</t>
  </si>
  <si>
    <t>CAI of DENV4 Codon Region</t>
  </si>
  <si>
    <t>EF629370.1:95-10267_Dengue_virus_type_3_strain_BR_DEN3_RO1-02,_complete_genome</t>
  </si>
  <si>
    <t>HQ332171.1:95-10267_Dengue_virus_3_strain_VE_61035_2006,_complete_genome</t>
  </si>
  <si>
    <t>GU131954.1:74-10246_Dengue_virus_3_isolate_DENV-3/CO/BID-V3404/2006,_complete_genome</t>
  </si>
  <si>
    <t>FJ898442.1:74-10246_Dengue_virus_3_isolate_DENV-3/MX/BID-V2989/2007,_complete_genome</t>
  </si>
  <si>
    <t>KF041259.1:95-10267_Dengue_virus_3_isolate_D3/Pakistan/43298/2006,_complete_genome</t>
  </si>
  <si>
    <t>AY766104.1:95-10267_Dengue_virus_type_3_strain_Singapore_8120/95,_complete_genome</t>
  </si>
  <si>
    <t>AY496871.2:95-10267_Dengue_virus_type_3_isolate_BDH02-1,_complete_genome</t>
  </si>
  <si>
    <t>KF955460.1:61-10233_Dengue_virus_3_isolate_DENV-3/VN/BID-V1933/2008,_complete_genome</t>
  </si>
  <si>
    <t>FJ850056.1:59-10231_Dengue_virus_3_isolate_DENV-3/US/BID-V1611/2004,_complete_genome</t>
  </si>
  <si>
    <t>AY744679.1:95-10267_Dengue_virus_type_3_isolate_PF90/3050,_complete_genome</t>
  </si>
  <si>
    <t>KF973487.1:95-10267_Dengue_virus_3_isolate_DENV-3/NI/BID-V7699/2011,_complete_genome</t>
  </si>
  <si>
    <t>AY676353.1:95-10267_Dengue_virus_type_3_strain_ThD3_0007_87,_complete_genome</t>
  </si>
  <si>
    <t>AY923865.1:95-10267_Dengue_virus_type_3_strain_C0360/94,_complete_genome</t>
  </si>
  <si>
    <t>AY099337.1:95-10267_Dengue_virus_type_3_isolate_D3/H/IMTSSA-MART/1999/1243,_complete_genome</t>
  </si>
  <si>
    <t>KT726361.1:74-10246_Dengue_virus_3_isolate_Cuba_20_2002,_complete_genome</t>
  </si>
  <si>
    <t>KF955468.1:25-10197_Dengue_virus_3_isolate_DENV-3/PR/BID-V2116/2001,_complete_genome</t>
  </si>
  <si>
    <t>FJ882575.1:74-10246_Dengue_virus_3_isolate_DENV-3/MZ/BID-V2418/1985,_complete_genome</t>
  </si>
  <si>
    <t>FJ898456.1:74-10246_Dengue_virus_3_isolate_DENV-3/WS/BID-V2973/1995,_complete_genome</t>
  </si>
  <si>
    <t>FJ644564.1:95-10267_Dengue_virus_3_isolate_ND143_from_India,_complete_genome</t>
  </si>
  <si>
    <t>KF955473.1:74-10246_Dengue_virus_3_isolate_DENV-3/BR/BID-V2383/2002,_complete_genome</t>
  </si>
  <si>
    <t>KU509283.1:62-10234_Dengue_virus_type_3_strain_DENV3-3404,_complete_genome</t>
  </si>
  <si>
    <t>OR418423.1:95-10267_Dengue_virus_type_3_isolate_23GZ10604_D1_THA_F,_complete_genome</t>
  </si>
  <si>
    <t>MH823209.1:95-10267_Dengue_virus_type_3_isolate_SMD-031,_complete_genome</t>
  </si>
  <si>
    <t>MZ285732.1:95-10273_Dengue_virus_type_3_isolate_dev1,_complete_genome</t>
  </si>
  <si>
    <t>MN018389.1:95-10267_Dengue_virus_type_3_isolate_D17011,_complete_genome</t>
  </si>
  <si>
    <t>MN018381.1:95-10267_Dengue_virus_type_3_isolate_D16016,_complete_genome</t>
  </si>
  <si>
    <t>KJ830751.1:46-10218_Dengue_virus_3_isolate_Jeddah-2014,_complete_genome</t>
  </si>
  <si>
    <t>GU131878.1:74-10246_Dengue_virus_3_isolate_DENV-3/BR/BID-V3615/2007,_complete_genome</t>
  </si>
  <si>
    <t>FJ898459.1:74-10246_Dengue_virus_3_isolate_DENV-3/TT/BID-V2982/2002,_complete_genome</t>
  </si>
  <si>
    <t>KF955456.1:57-10229_Dengue_virus_3_isolate_DENV-3/PR/BID-V1728/2006,_complete_genome</t>
  </si>
  <si>
    <t>KJ189301.1:81-10253_Dengue_virus_3_isolate_DENV-3/PE/BID-V7289/2008,_complete_genome</t>
  </si>
  <si>
    <t>OK605762.1:95-10267_Dengue_virus_type_3_isolate_DENV3-1_FPA0099,_complete_genome</t>
  </si>
  <si>
    <t>KF973486.1:95-10267_Dengue_virus_3_isolate_DENV-3/NI/BID-V7694/2012,_complete_genome</t>
  </si>
  <si>
    <t>MH544651.1:95-10267_Dengue_virus_type_3_isolate_476947_Risaralda_CO_2016,_complete_genome</t>
  </si>
  <si>
    <t>MH888333.1:95-10267_Dengue_virus_type_3_isolate_BOL_4025,_complete_genome</t>
  </si>
  <si>
    <t>KU509278.1:63-10235_Dengue_virus_type_3_strain_DENV3-254,_complete_genome</t>
  </si>
  <si>
    <t>KY794786.1:78-10250_Dengue_virus_type_3_isolate_101027,_complete_genome</t>
  </si>
  <si>
    <t>OK605766.1:95-10267_Dengue_virus_type_3_isolate_DENV3-5_S_162,_complete_genome</t>
  </si>
  <si>
    <t>HQ332176.1:102-10265_Dengue_virus_4_strain_VE_61054_2007,_complete_genome</t>
  </si>
  <si>
    <t>FJ024476.1:81-10244_Dengue_virus_4_isolate_DENV-4/CO/BID-V1600/1997,_complete_genome</t>
  </si>
  <si>
    <t>JN983813.1:102-10265_Dengue_virus_4_isolate_Br246RR/10,_complete_genome</t>
  </si>
  <si>
    <t>KC333651.1:77-10240_Dengue_virus_4_strain_GZ/9809/2012,_complete_genome</t>
  </si>
  <si>
    <t>KF041260.1:103-10266_Dengue_virus_4_isolate_D4/Pakistan/150/2009,_complete_genome</t>
  </si>
  <si>
    <t>GQ252675.1:66-10229_Dengue_virus_4_isolate_DENV-4/US/BID-V2432/1995,_complete_genome</t>
  </si>
  <si>
    <t>AY618993.1:103-10266_Dengue_virus_type_4_strain_ThD4_0734_00,_complete_genome</t>
  </si>
  <si>
    <t>KU523872.1:103-10266_Dengue_virus_4_strain_ID-CN27-15,_complete_genome</t>
  </si>
  <si>
    <t>KU523871.1:103-10266_Dengue_virus_4_strain_PH-CN08-14,_complete_genome</t>
  </si>
  <si>
    <t>JF262783.1:102-10265_Dengue_virus_4_isolate_INDIA_G11337,_complete_genome</t>
  </si>
  <si>
    <t>KJ160504.1:102-10265_Dengue_virus_4_isolate_rDENV4,_complete_genome</t>
  </si>
  <si>
    <t>EF457906.1:102-10265_Dengue_virus_type_4_isolate_P75-215,_complete_genome</t>
  </si>
  <si>
    <t>AY618989.1:102-10265_Dengue_virus_type_4_strain_ThD4_0017_97,_complete_genome</t>
  </si>
  <si>
    <t>KC762699.1:103-10266_Dengue_virus_4_isolate_MKS-2139,_complete_genome</t>
  </si>
  <si>
    <t>FJ639764.1:81-10244_Dengue_virus_4_isolate_DENV-4/VE/BID-V2194/2001,_complete_genome</t>
  </si>
  <si>
    <t>GQ868585.1:81-10244_Dengue_virus_4_isolate_DENV-4/CO/BID-V3412/2005,_complete_genome</t>
  </si>
  <si>
    <t>AF326573.1:102-10265_Dengue_virus_type_4_strain_814669,_complete_genome</t>
  </si>
  <si>
    <t>KU513441.1:102-10265_Dengue_virus_type_4_isolate_LRV13/422,_complete_genome</t>
  </si>
  <si>
    <t>MW793460.1:102-10265_Dengue_virus_type_4_isolate_1036,_complete_genome</t>
  </si>
  <si>
    <t>OL314747.1:103-10266_Dengue_virus_4_isolate_JBB-055,_complete_genome</t>
  </si>
  <si>
    <t>MN018394.1:102-10265_Dengue_virus_type_4_isolate_D151435,_complete_genome</t>
  </si>
  <si>
    <t>MH888334.1:79-10242_Dengue_virus_type_4_isolate_CNR_16861,_complete_genome</t>
  </si>
  <si>
    <t>MH382789.1:103-10266_Dengue_virus_type_4_isolate_PNG_2016a,_complete_genome</t>
  </si>
  <si>
    <t>MN018395.1:102-10265_Dengue_virus_type_4_isolate_D151453,_complete_genome</t>
  </si>
  <si>
    <t>MN018393.1:102-10265_Dengue_virus_type_4_isolate_D15312,_complete_genome</t>
  </si>
  <si>
    <t>JN638571.1:115-10278_Dengue_virus_4_isolate_DHF_patient,_complete_genome</t>
  </si>
  <si>
    <t>OP411002.1:103-10266_Dengue_virus_type_4_isolate_SG(EHI)D4/30932Y19,_complete_genome</t>
  </si>
  <si>
    <t>MN018396.1:102-10265_Dengue_virus_type_4_isolate_D151602,_complete_genome</t>
  </si>
  <si>
    <t>MN018397.1:102-10265_Dengue_virus_type_4_isolate_D16004,_complete_genome</t>
  </si>
  <si>
    <t>MN018390.1:102-10265_Dengue_virus_type_4_isolate_D13467,_complete_genome</t>
  </si>
  <si>
    <t>AY776330.1:79-10242_Dengue_virus_type_4_strain_Taiwan-2K0713_polyprotein_gene,_complete_cds</t>
  </si>
  <si>
    <t>KY670635.1:80-10243_Dengue_virus_type_4_strain_D4/Philippines/0310aTw,_complete_genome</t>
  </si>
  <si>
    <t>MK514144.1:102-10265_Dengue_virus_type_4_isolate_Homo_sapiens/Haiti-0075/2015,_complete_genome</t>
  </si>
  <si>
    <t>MT076955.1:102-10265_Dengue_virus_type_4_isolate_KFA236,_complete_genome</t>
  </si>
  <si>
    <t>Codon Region</t>
  </si>
  <si>
    <t>DENV1</t>
  </si>
  <si>
    <t>DENV2</t>
  </si>
  <si>
    <t>DENV3</t>
  </si>
  <si>
    <t>DENV4</t>
  </si>
  <si>
    <r>
      <t xml:space="preserve">using the codon usage table of </t>
    </r>
    <r>
      <rPr>
        <b/>
        <i/>
        <sz val="12"/>
        <color theme="1"/>
        <rFont val="Calibri"/>
        <family val="2"/>
        <scheme val="minor"/>
      </rPr>
      <t>Homo sapiens</t>
    </r>
    <r>
      <rPr>
        <b/>
        <sz val="12"/>
        <color theme="1"/>
        <rFont val="Calibri"/>
        <family val="2"/>
        <scheme val="minor"/>
      </rPr>
      <t xml:space="preserve"> as a reference set.</t>
    </r>
  </si>
  <si>
    <t xml:space="preserve">Table S4.  The CAI data of DENV1-4 in the CDS of the entire genome and their various initiation sites; the first 25, 50, 75, and 100 codons </t>
  </si>
  <si>
    <r>
      <t xml:space="preserve">using the codon usage table of </t>
    </r>
    <r>
      <rPr>
        <b/>
        <i/>
        <sz val="12"/>
        <color theme="1"/>
        <rFont val="Calibri"/>
        <family val="2"/>
        <scheme val="minor"/>
      </rPr>
      <t>Homo sapiens</t>
    </r>
    <r>
      <rPr>
        <b/>
        <sz val="12"/>
        <color theme="1"/>
        <rFont val="Calibri"/>
        <family val="2"/>
        <scheme val="minor"/>
      </rPr>
      <t xml:space="preserve"> as a reference se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2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</borders>
  <cellStyleXfs count="4">
    <xf numFmtId="0" fontId="0" fillId="0" borderId="0"/>
    <xf numFmtId="0" fontId="6" fillId="0" borderId="0"/>
    <xf numFmtId="0" fontId="9" fillId="0" borderId="0"/>
    <xf numFmtId="0" fontId="9" fillId="0" borderId="0"/>
  </cellStyleXfs>
  <cellXfs count="22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1" applyFont="1"/>
    <xf numFmtId="0" fontId="8" fillId="0" borderId="0" xfId="1" applyFont="1"/>
    <xf numFmtId="164" fontId="8" fillId="0" borderId="0" xfId="1" applyNumberFormat="1" applyFont="1" applyAlignment="1">
      <alignment horizontal="center"/>
    </xf>
    <xf numFmtId="0" fontId="2" fillId="0" borderId="0" xfId="1" applyFont="1"/>
    <xf numFmtId="164" fontId="10" fillId="0" borderId="1" xfId="2" applyNumberFormat="1" applyFont="1" applyBorder="1" applyAlignment="1">
      <alignment horizontal="left"/>
    </xf>
    <xf numFmtId="164" fontId="10" fillId="0" borderId="1" xfId="2" applyNumberFormat="1" applyFont="1" applyBorder="1" applyAlignment="1">
      <alignment horizontal="center"/>
    </xf>
    <xf numFmtId="164" fontId="11" fillId="0" borderId="0" xfId="2" applyNumberFormat="1" applyFont="1" applyAlignment="1">
      <alignment horizontal="left"/>
    </xf>
    <xf numFmtId="164" fontId="11" fillId="0" borderId="0" xfId="2" applyNumberFormat="1" applyFont="1" applyAlignment="1">
      <alignment horizontal="center"/>
    </xf>
    <xf numFmtId="164" fontId="11" fillId="0" borderId="0" xfId="3" applyNumberFormat="1" applyFont="1" applyAlignment="1">
      <alignment horizontal="center"/>
    </xf>
    <xf numFmtId="0" fontId="5" fillId="0" borderId="0" xfId="1" applyFont="1"/>
    <xf numFmtId="164" fontId="5" fillId="0" borderId="0" xfId="1" applyNumberFormat="1" applyFont="1" applyAlignment="1">
      <alignment horizontal="center"/>
    </xf>
    <xf numFmtId="0" fontId="5" fillId="0" borderId="2" xfId="1" applyFont="1" applyBorder="1"/>
    <xf numFmtId="164" fontId="5" fillId="0" borderId="2" xfId="1" applyNumberFormat="1" applyFont="1" applyBorder="1" applyAlignment="1">
      <alignment horizontal="center"/>
    </xf>
    <xf numFmtId="0" fontId="2" fillId="0" borderId="0" xfId="1" applyFont="1"/>
    <xf numFmtId="0" fontId="1" fillId="0" borderId="0" xfId="0" applyFont="1" applyAlignment="1">
      <alignment horizontal="center"/>
    </xf>
    <xf numFmtId="0" fontId="2" fillId="0" borderId="0" xfId="0" applyFont="1"/>
  </cellXfs>
  <cellStyles count="4">
    <cellStyle name="Normal" xfId="0" builtinId="0"/>
    <cellStyle name="Normal 2" xfId="1" xr:uid="{E87D0065-57A4-442C-81C6-9D07ACDB118F}"/>
    <cellStyle name="Normal 2 2" xfId="2" xr:uid="{E95B7923-EC67-43A5-B376-98F46BB4784E}"/>
    <cellStyle name="Normal 3" xfId="3" xr:uid="{9261A755-92E2-4ABA-ABF0-B6C6ED0B48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AD60B-5BCA-4C2F-AEED-5249B9160DEF}">
  <sheetPr>
    <tabColor rgb="FF00B050"/>
    <pageSetUpPr fitToPage="1"/>
  </sheetPr>
  <dimension ref="A1:L10"/>
  <sheetViews>
    <sheetView tabSelected="1" zoomScaleNormal="100" workbookViewId="0">
      <selection activeCell="G15" sqref="G15"/>
    </sheetView>
  </sheetViews>
  <sheetFormatPr defaultColWidth="9" defaultRowHeight="12.7"/>
  <cols>
    <col min="1" max="1" width="24.5859375" style="8" customWidth="1"/>
    <col min="2" max="5" width="12.64453125" style="8" customWidth="1"/>
    <col min="6" max="9" width="12.64453125" style="7" customWidth="1"/>
    <col min="10" max="10" width="6.1171875" style="7" customWidth="1"/>
    <col min="11" max="16384" width="9" style="7"/>
  </cols>
  <sheetData>
    <row r="1" spans="1:12" ht="14.5" customHeight="1">
      <c r="A1" s="19" t="s">
        <v>162</v>
      </c>
      <c r="B1" s="19"/>
      <c r="C1" s="19"/>
      <c r="D1" s="19"/>
      <c r="E1" s="19"/>
      <c r="F1" s="19"/>
      <c r="G1" s="19"/>
      <c r="H1" s="19"/>
      <c r="I1" s="19"/>
      <c r="J1" s="9"/>
      <c r="K1" s="9"/>
      <c r="L1" s="6"/>
    </row>
    <row r="2" spans="1:12" ht="14.5" customHeight="1">
      <c r="A2" s="19" t="s">
        <v>161</v>
      </c>
      <c r="B2" s="19"/>
      <c r="C2" s="19"/>
      <c r="D2" s="19"/>
      <c r="E2" s="19"/>
      <c r="F2" s="19"/>
      <c r="G2" s="19"/>
      <c r="H2" s="19"/>
      <c r="I2" s="19"/>
      <c r="J2" s="9"/>
      <c r="K2" s="9"/>
      <c r="L2" s="6"/>
    </row>
    <row r="3" spans="1:12" ht="15.5" customHeight="1"/>
    <row r="4" spans="1:12" ht="17" customHeight="1">
      <c r="A4" s="10" t="s">
        <v>156</v>
      </c>
      <c r="B4" s="11" t="s">
        <v>157</v>
      </c>
      <c r="C4" s="11" t="s">
        <v>158</v>
      </c>
      <c r="D4" s="11" t="s">
        <v>159</v>
      </c>
      <c r="E4" s="11" t="s">
        <v>160</v>
      </c>
    </row>
    <row r="5" spans="1:12" ht="17" customHeight="1">
      <c r="A5" s="12" t="s">
        <v>1</v>
      </c>
      <c r="B5" s="13">
        <v>0.73099999999999998</v>
      </c>
      <c r="C5" s="14">
        <v>0.73499999999999999</v>
      </c>
      <c r="D5" s="14">
        <v>0.73299999999999998</v>
      </c>
      <c r="E5" s="14">
        <v>0.74099999999999999</v>
      </c>
    </row>
    <row r="6" spans="1:12" ht="17" customHeight="1">
      <c r="A6" s="15" t="s">
        <v>2</v>
      </c>
      <c r="B6" s="16">
        <v>0.70299999999999996</v>
      </c>
      <c r="C6" s="16">
        <v>0.77</v>
      </c>
      <c r="D6" s="16">
        <v>0.76100000000000001</v>
      </c>
      <c r="E6" s="16">
        <v>0.76200000000000001</v>
      </c>
    </row>
    <row r="7" spans="1:12" ht="17" customHeight="1">
      <c r="A7" s="15" t="s">
        <v>3</v>
      </c>
      <c r="B7" s="16">
        <v>0.71899999999999997</v>
      </c>
      <c r="C7" s="16">
        <v>0.76900000000000002</v>
      </c>
      <c r="D7" s="16">
        <v>0.752</v>
      </c>
      <c r="E7" s="16">
        <v>0.75900000000000001</v>
      </c>
    </row>
    <row r="8" spans="1:12" ht="17" customHeight="1">
      <c r="A8" s="15" t="s">
        <v>4</v>
      </c>
      <c r="B8" s="16">
        <v>0.71799999999999997</v>
      </c>
      <c r="C8" s="16">
        <v>0.72299999999999998</v>
      </c>
      <c r="D8" s="16">
        <v>0.74399999999999999</v>
      </c>
      <c r="E8" s="16">
        <v>0.77300000000000002</v>
      </c>
    </row>
    <row r="9" spans="1:12" ht="17" customHeight="1">
      <c r="A9" s="17" t="s">
        <v>5</v>
      </c>
      <c r="B9" s="18">
        <v>0.73299999999999998</v>
      </c>
      <c r="C9" s="18">
        <v>0.76</v>
      </c>
      <c r="D9" s="18">
        <v>0.77200000000000002</v>
      </c>
      <c r="E9" s="18">
        <v>0.78100000000000003</v>
      </c>
    </row>
    <row r="10" spans="1:12">
      <c r="A10" s="7"/>
    </row>
  </sheetData>
  <mergeCells count="2">
    <mergeCell ref="A1:I1"/>
    <mergeCell ref="A2:I2"/>
  </mergeCells>
  <conditionalFormatting sqref="B5:E9">
    <cfRule type="colorScale" priority="1">
      <colorScale>
        <cfvo type="min"/>
        <cfvo type="max"/>
        <color rgb="FFFCFCFF"/>
        <color rgb="FF63BE7B"/>
      </colorScale>
    </cfRule>
  </conditionalFormatting>
  <conditionalFormatting sqref="B10:E1048576 B3:E4">
    <cfRule type="colorScale" priority="2">
      <colorScale>
        <cfvo type="min"/>
        <cfvo type="max"/>
        <color rgb="FFFCFCFF"/>
        <color rgb="FF63BE7B"/>
      </colorScale>
    </cfRule>
  </conditionalFormatting>
  <printOptions horizontalCentered="1"/>
  <pageMargins left="0.75" right="0.75" top="1.54" bottom="1.54" header="0.31496062992126" footer="0.31496062992126"/>
  <pageSetup paperSize="9" scale="9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ACC23-7944-4B83-8EE9-0C112A989908}">
  <sheetPr>
    <tabColor rgb="FF00B050"/>
  </sheetPr>
  <dimension ref="A1:H42"/>
  <sheetViews>
    <sheetView topLeftCell="A19" zoomScaleNormal="100" workbookViewId="0">
      <selection activeCell="H11" sqref="H11"/>
    </sheetView>
  </sheetViews>
  <sheetFormatPr defaultRowHeight="14.5" customHeight="1"/>
  <cols>
    <col min="1" max="1" width="11.1171875" customWidth="1"/>
    <col min="2" max="6" width="21.8203125" style="5" customWidth="1"/>
  </cols>
  <sheetData>
    <row r="1" spans="1:8" s="1" customFormat="1" ht="14.5" customHeight="1">
      <c r="A1" s="21" t="s">
        <v>44</v>
      </c>
      <c r="B1" s="21"/>
      <c r="C1" s="21"/>
      <c r="D1" s="21"/>
      <c r="E1" s="21"/>
      <c r="F1" s="21"/>
    </row>
    <row r="2" spans="1:8" ht="14.5" customHeight="1">
      <c r="A2" s="21" t="s">
        <v>163</v>
      </c>
      <c r="B2" s="21"/>
      <c r="C2" s="21"/>
      <c r="D2" s="21"/>
      <c r="E2" s="21"/>
      <c r="F2" s="21"/>
      <c r="G2" s="1"/>
    </row>
    <row r="3" spans="1:8" ht="14.5" customHeight="1">
      <c r="A3" s="1"/>
      <c r="B3" s="1"/>
      <c r="C3" s="1"/>
      <c r="D3" s="1"/>
      <c r="E3" s="1"/>
      <c r="F3" s="1"/>
      <c r="G3" s="1"/>
    </row>
    <row r="4" spans="1:8" s="2" customFormat="1" ht="14.5" customHeight="1">
      <c r="B4" s="20" t="s">
        <v>0</v>
      </c>
      <c r="C4" s="20"/>
      <c r="D4" s="20"/>
      <c r="E4" s="20"/>
      <c r="F4" s="20"/>
    </row>
    <row r="5" spans="1:8" s="2" customFormat="1" ht="14.5" customHeight="1">
      <c r="A5" s="2" t="s">
        <v>42</v>
      </c>
      <c r="B5" s="3" t="s">
        <v>1</v>
      </c>
      <c r="C5" s="4" t="s">
        <v>2</v>
      </c>
      <c r="D5" s="4" t="s">
        <v>3</v>
      </c>
      <c r="E5" s="4" t="s">
        <v>4</v>
      </c>
      <c r="F5" s="4" t="s">
        <v>5</v>
      </c>
      <c r="H5"/>
    </row>
    <row r="6" spans="1:8" ht="14.5" customHeight="1">
      <c r="A6" t="s">
        <v>6</v>
      </c>
      <c r="B6" s="5">
        <v>0.72799999999999998</v>
      </c>
      <c r="C6" s="5">
        <v>0.69199999999999995</v>
      </c>
      <c r="D6" s="5">
        <v>0.71799999999999997</v>
      </c>
      <c r="E6" s="5">
        <v>0.71199999999999997</v>
      </c>
      <c r="F6" s="5">
        <v>0.72099999999999997</v>
      </c>
    </row>
    <row r="7" spans="1:8" ht="14.5" customHeight="1">
      <c r="A7" t="s">
        <v>7</v>
      </c>
      <c r="B7" s="5">
        <v>0.73399999999999999</v>
      </c>
      <c r="C7" s="5">
        <v>0.71499999999999997</v>
      </c>
      <c r="D7" s="5">
        <v>0.72799999999999998</v>
      </c>
      <c r="E7" s="5">
        <v>0.72599999999999998</v>
      </c>
      <c r="F7" s="5">
        <v>0.746</v>
      </c>
    </row>
    <row r="8" spans="1:8" ht="14.5" customHeight="1">
      <c r="A8" t="s">
        <v>8</v>
      </c>
      <c r="B8" s="5">
        <v>0.72899999999999998</v>
      </c>
      <c r="C8" s="5">
        <v>0.70099999999999996</v>
      </c>
      <c r="D8" s="5">
        <v>0.72299999999999998</v>
      </c>
      <c r="E8" s="5">
        <v>0.72199999999999998</v>
      </c>
      <c r="F8" s="5">
        <v>0.73899999999999999</v>
      </c>
    </row>
    <row r="9" spans="1:8" ht="14.5" customHeight="1">
      <c r="A9" t="s">
        <v>9</v>
      </c>
      <c r="B9" s="5">
        <v>0.73299999999999998</v>
      </c>
      <c r="C9" s="5">
        <v>0.71499999999999997</v>
      </c>
      <c r="D9" s="5">
        <v>0.72499999999999998</v>
      </c>
      <c r="E9" s="5">
        <v>0.72399999999999998</v>
      </c>
      <c r="F9" s="5">
        <v>0.74299999999999999</v>
      </c>
    </row>
    <row r="10" spans="1:8" ht="14.5" customHeight="1">
      <c r="A10" t="s">
        <v>10</v>
      </c>
      <c r="B10" s="5">
        <v>0.72899999999999998</v>
      </c>
      <c r="C10" s="5">
        <v>0.70099999999999996</v>
      </c>
      <c r="D10" s="5">
        <v>0.71499999999999997</v>
      </c>
      <c r="E10" s="5">
        <v>0.71599999999999997</v>
      </c>
      <c r="F10" s="5">
        <v>0.72</v>
      </c>
    </row>
    <row r="11" spans="1:8" ht="14.5" customHeight="1">
      <c r="A11" t="s">
        <v>11</v>
      </c>
      <c r="B11" s="5">
        <v>0.72299999999999998</v>
      </c>
      <c r="C11" s="5">
        <v>0.70099999999999996</v>
      </c>
      <c r="D11" s="5">
        <v>0.70399999999999996</v>
      </c>
      <c r="E11" s="5">
        <v>0.70799999999999996</v>
      </c>
      <c r="F11" s="5">
        <v>0.72499999999999998</v>
      </c>
    </row>
    <row r="12" spans="1:8" ht="14.5" customHeight="1">
      <c r="A12" t="s">
        <v>12</v>
      </c>
      <c r="B12" s="5">
        <v>0.73299999999999998</v>
      </c>
      <c r="C12" s="5">
        <v>0.70699999999999996</v>
      </c>
      <c r="D12" s="5">
        <v>0.70199999999999996</v>
      </c>
      <c r="E12" s="5">
        <v>0.70699999999999996</v>
      </c>
      <c r="F12" s="5">
        <v>0.73099999999999998</v>
      </c>
    </row>
    <row r="13" spans="1:8" ht="14.5" customHeight="1">
      <c r="A13" t="s">
        <v>13</v>
      </c>
      <c r="B13" s="5">
        <v>0.73399999999999999</v>
      </c>
      <c r="C13" s="5">
        <v>0.70699999999999996</v>
      </c>
      <c r="D13" s="5">
        <v>0.72</v>
      </c>
      <c r="E13" s="5">
        <v>0.71899999999999997</v>
      </c>
      <c r="F13" s="5">
        <v>0.73899999999999999</v>
      </c>
    </row>
    <row r="14" spans="1:8" ht="14.5" customHeight="1">
      <c r="A14" t="s">
        <v>14</v>
      </c>
      <c r="B14" s="5">
        <v>0.73699999999999999</v>
      </c>
      <c r="C14" s="5">
        <v>0.68899999999999995</v>
      </c>
      <c r="D14" s="5">
        <v>0.71099999999999997</v>
      </c>
      <c r="E14" s="5">
        <v>0.71299999999999997</v>
      </c>
      <c r="F14" s="5">
        <v>0.73399999999999999</v>
      </c>
    </row>
    <row r="15" spans="1:8" ht="14.5" customHeight="1">
      <c r="A15" t="s">
        <v>15</v>
      </c>
      <c r="B15" s="5">
        <v>0.73399999999999999</v>
      </c>
      <c r="C15" s="5">
        <v>0.70699999999999996</v>
      </c>
      <c r="D15" s="5">
        <v>0.72</v>
      </c>
      <c r="E15" s="5">
        <v>0.71899999999999997</v>
      </c>
      <c r="F15" s="5">
        <v>0.73899999999999999</v>
      </c>
    </row>
    <row r="16" spans="1:8" ht="14.5" customHeight="1">
      <c r="A16" t="s">
        <v>16</v>
      </c>
      <c r="B16" s="5">
        <v>0.73499999999999999</v>
      </c>
      <c r="C16" s="5">
        <v>0.70699999999999996</v>
      </c>
      <c r="D16" s="5">
        <v>0.71799999999999997</v>
      </c>
      <c r="E16" s="5">
        <v>0.72</v>
      </c>
      <c r="F16" s="5">
        <v>0.74</v>
      </c>
    </row>
    <row r="17" spans="1:6" ht="14.5" customHeight="1">
      <c r="A17" t="s">
        <v>17</v>
      </c>
      <c r="B17" s="5">
        <v>0.72799999999999998</v>
      </c>
      <c r="C17" s="5">
        <v>0.70099999999999996</v>
      </c>
      <c r="D17" s="5">
        <v>0.71199999999999997</v>
      </c>
      <c r="E17" s="5">
        <v>0.71499999999999997</v>
      </c>
      <c r="F17" s="5">
        <v>0.73399999999999999</v>
      </c>
    </row>
    <row r="18" spans="1:6" ht="14.5" customHeight="1">
      <c r="A18" t="s">
        <v>18</v>
      </c>
      <c r="B18" s="5">
        <v>0.72899999999999998</v>
      </c>
      <c r="C18" s="5">
        <v>0.71</v>
      </c>
      <c r="D18" s="5">
        <v>0.72799999999999998</v>
      </c>
      <c r="E18" s="5">
        <v>0.71499999999999997</v>
      </c>
      <c r="F18" s="5">
        <v>0.72299999999999998</v>
      </c>
    </row>
    <row r="19" spans="1:6" ht="14.5" customHeight="1">
      <c r="A19" t="s">
        <v>19</v>
      </c>
      <c r="B19" s="5">
        <v>0.72699999999999998</v>
      </c>
      <c r="C19" s="5">
        <v>0.69199999999999995</v>
      </c>
      <c r="D19" s="5">
        <v>0.71799999999999997</v>
      </c>
      <c r="E19" s="5">
        <v>0.71899999999999997</v>
      </c>
      <c r="F19" s="5">
        <v>0.72499999999999998</v>
      </c>
    </row>
    <row r="20" spans="1:6" ht="14.5" customHeight="1">
      <c r="A20" t="s">
        <v>20</v>
      </c>
      <c r="B20" s="5">
        <v>0.72799999999999998</v>
      </c>
      <c r="C20" s="5">
        <v>0.69199999999999995</v>
      </c>
      <c r="D20" s="5">
        <v>0.71799999999999997</v>
      </c>
      <c r="E20" s="5">
        <v>0.71899999999999997</v>
      </c>
      <c r="F20" s="5">
        <v>0.72799999999999998</v>
      </c>
    </row>
    <row r="21" spans="1:6" ht="14.5" customHeight="1">
      <c r="A21" t="s">
        <v>21</v>
      </c>
      <c r="B21" s="5">
        <v>0.73</v>
      </c>
      <c r="C21" s="5">
        <v>0.71</v>
      </c>
      <c r="D21" s="5">
        <v>0.72199999999999998</v>
      </c>
      <c r="E21" s="5">
        <v>0.71799999999999997</v>
      </c>
      <c r="F21" s="5">
        <v>0.72499999999999998</v>
      </c>
    </row>
    <row r="22" spans="1:6" ht="14.5" customHeight="1">
      <c r="A22" t="s">
        <v>22</v>
      </c>
      <c r="B22" s="5">
        <v>0.72299999999999998</v>
      </c>
      <c r="C22" s="5">
        <v>0.70099999999999996</v>
      </c>
      <c r="D22" s="5">
        <v>0.70399999999999996</v>
      </c>
      <c r="E22" s="5">
        <v>0.70799999999999996</v>
      </c>
      <c r="F22" s="5">
        <v>0.72899999999999998</v>
      </c>
    </row>
    <row r="23" spans="1:6" ht="14.5" customHeight="1">
      <c r="A23" t="s">
        <v>23</v>
      </c>
      <c r="B23" s="5">
        <v>0.72299999999999998</v>
      </c>
      <c r="C23" s="5">
        <v>0.70099999999999996</v>
      </c>
      <c r="D23" s="5">
        <v>0.70399999999999996</v>
      </c>
      <c r="E23" s="5">
        <v>0.70799999999999996</v>
      </c>
      <c r="F23" s="5">
        <v>0.72499999999999998</v>
      </c>
    </row>
    <row r="24" spans="1:6" ht="14.5" customHeight="1">
      <c r="A24" t="s">
        <v>24</v>
      </c>
      <c r="B24" s="5">
        <v>0.72799999999999998</v>
      </c>
      <c r="C24" s="5">
        <v>0.66900000000000004</v>
      </c>
      <c r="D24" s="5">
        <v>0.70399999999999996</v>
      </c>
      <c r="E24" s="5">
        <v>0.71</v>
      </c>
      <c r="F24" s="5">
        <v>0.71899999999999997</v>
      </c>
    </row>
    <row r="25" spans="1:6" ht="14.5" customHeight="1">
      <c r="A25" t="s">
        <v>25</v>
      </c>
      <c r="B25" s="5">
        <v>0.72299999999999998</v>
      </c>
      <c r="C25" s="5">
        <v>0.71299999999999997</v>
      </c>
      <c r="D25" s="5">
        <v>0.72299999999999998</v>
      </c>
      <c r="E25" s="5">
        <v>0.72099999999999997</v>
      </c>
      <c r="F25" s="5">
        <v>0.73899999999999999</v>
      </c>
    </row>
    <row r="26" spans="1:6" ht="14.5" customHeight="1">
      <c r="A26" t="s">
        <v>26</v>
      </c>
      <c r="B26" s="5">
        <v>0.73199999999999998</v>
      </c>
      <c r="C26" s="5">
        <v>0.71</v>
      </c>
      <c r="D26" s="5">
        <v>0.74399999999999999</v>
      </c>
      <c r="E26" s="5">
        <v>0.73</v>
      </c>
      <c r="F26" s="5">
        <v>0.73399999999999999</v>
      </c>
    </row>
    <row r="27" spans="1:6" ht="14.5" customHeight="1">
      <c r="A27" t="s">
        <v>27</v>
      </c>
      <c r="B27" s="5">
        <v>0.73099999999999998</v>
      </c>
      <c r="C27" s="5">
        <v>0.69199999999999995</v>
      </c>
      <c r="D27" s="5">
        <v>0.71799999999999997</v>
      </c>
      <c r="E27" s="5">
        <v>0.71899999999999997</v>
      </c>
      <c r="F27" s="5">
        <v>0.72599999999999998</v>
      </c>
    </row>
    <row r="28" spans="1:6" ht="14.5" customHeight="1">
      <c r="A28" t="s">
        <v>28</v>
      </c>
      <c r="B28" s="5">
        <v>0.73099999999999998</v>
      </c>
      <c r="C28" s="5">
        <v>0.69699999999999995</v>
      </c>
      <c r="D28" s="5">
        <v>0.73699999999999999</v>
      </c>
      <c r="E28" s="5">
        <v>0.72399999999999998</v>
      </c>
      <c r="F28" s="5">
        <v>0.73</v>
      </c>
    </row>
    <row r="29" spans="1:6" ht="14.5" customHeight="1">
      <c r="A29" t="s">
        <v>29</v>
      </c>
      <c r="B29" s="5">
        <v>0.73599999999999999</v>
      </c>
      <c r="C29" s="5">
        <v>0.71499999999999997</v>
      </c>
      <c r="D29" s="5">
        <v>0.72199999999999998</v>
      </c>
      <c r="E29" s="5">
        <v>0.72199999999999998</v>
      </c>
      <c r="F29" s="5">
        <v>0.74099999999999999</v>
      </c>
    </row>
    <row r="30" spans="1:6" ht="14.5" customHeight="1">
      <c r="A30" t="s">
        <v>30</v>
      </c>
      <c r="B30" s="5">
        <v>0.72899999999999998</v>
      </c>
      <c r="C30" s="5">
        <v>0.69199999999999995</v>
      </c>
      <c r="D30" s="5">
        <v>0.71199999999999997</v>
      </c>
      <c r="E30" s="5">
        <v>0.71</v>
      </c>
      <c r="F30" s="5">
        <v>0.72</v>
      </c>
    </row>
    <row r="31" spans="1:6" ht="14.5" customHeight="1">
      <c r="A31" t="s">
        <v>31</v>
      </c>
      <c r="B31" s="5">
        <v>0.72799999999999998</v>
      </c>
      <c r="C31" s="5">
        <v>0.71</v>
      </c>
      <c r="D31" s="5">
        <v>0.72199999999999998</v>
      </c>
      <c r="E31" s="5">
        <v>0.71799999999999997</v>
      </c>
      <c r="F31" s="5">
        <v>0.72499999999999998</v>
      </c>
    </row>
    <row r="32" spans="1:6" ht="14.5" customHeight="1">
      <c r="A32" t="s">
        <v>32</v>
      </c>
      <c r="B32" s="5">
        <v>0.72499999999999998</v>
      </c>
      <c r="C32" s="5">
        <v>0.70099999999999996</v>
      </c>
      <c r="D32" s="5">
        <v>0.71499999999999997</v>
      </c>
      <c r="E32" s="5">
        <v>0.71599999999999997</v>
      </c>
      <c r="F32" s="5">
        <v>0.73</v>
      </c>
    </row>
    <row r="33" spans="1:6" ht="14.5" customHeight="1">
      <c r="A33" t="s">
        <v>33</v>
      </c>
      <c r="B33" s="5">
        <v>0.72799999999999998</v>
      </c>
      <c r="C33" s="5">
        <v>0.69199999999999995</v>
      </c>
      <c r="D33" s="5">
        <v>0.71799999999999997</v>
      </c>
      <c r="E33" s="5">
        <v>0.71899999999999997</v>
      </c>
      <c r="F33" s="5">
        <v>0.72599999999999998</v>
      </c>
    </row>
    <row r="34" spans="1:6" ht="14.5" customHeight="1">
      <c r="A34" t="s">
        <v>34</v>
      </c>
      <c r="B34" s="5">
        <v>0.73499999999999999</v>
      </c>
      <c r="C34" s="5">
        <v>0.70699999999999996</v>
      </c>
      <c r="D34" s="5">
        <v>0.72</v>
      </c>
      <c r="E34" s="5">
        <v>0.71899999999999997</v>
      </c>
      <c r="F34" s="5">
        <v>0.73899999999999999</v>
      </c>
    </row>
    <row r="35" spans="1:6" ht="14.5" customHeight="1">
      <c r="A35" t="s">
        <v>35</v>
      </c>
      <c r="B35" s="5">
        <v>0.73399999999999999</v>
      </c>
      <c r="C35" s="5">
        <v>0.70699999999999996</v>
      </c>
      <c r="D35" s="5">
        <v>0.71799999999999997</v>
      </c>
      <c r="E35" s="5">
        <v>0.71699999999999997</v>
      </c>
      <c r="F35" s="5">
        <v>0.73699999999999999</v>
      </c>
    </row>
    <row r="36" spans="1:6" ht="14.5" customHeight="1">
      <c r="A36" t="s">
        <v>36</v>
      </c>
      <c r="B36" s="5">
        <v>0.73599999999999999</v>
      </c>
      <c r="C36" s="5">
        <v>0.70699999999999996</v>
      </c>
      <c r="D36" s="5">
        <v>0.72</v>
      </c>
      <c r="E36" s="5">
        <v>0.71899999999999997</v>
      </c>
      <c r="F36" s="5">
        <v>0.745</v>
      </c>
    </row>
    <row r="37" spans="1:6" ht="14.5" customHeight="1">
      <c r="A37" t="s">
        <v>37</v>
      </c>
      <c r="B37" s="5">
        <v>0.73699999999999999</v>
      </c>
      <c r="C37" s="5">
        <v>0.70699999999999996</v>
      </c>
      <c r="D37" s="5">
        <v>0.72</v>
      </c>
      <c r="E37" s="5">
        <v>0.71899999999999997</v>
      </c>
      <c r="F37" s="5">
        <v>0.73899999999999999</v>
      </c>
    </row>
    <row r="38" spans="1:6" ht="14.5" customHeight="1">
      <c r="A38" t="s">
        <v>38</v>
      </c>
      <c r="B38" s="5">
        <v>0.73799999999999999</v>
      </c>
      <c r="C38" s="5">
        <v>0.70699999999999996</v>
      </c>
      <c r="D38" s="5">
        <v>0.72</v>
      </c>
      <c r="E38" s="5">
        <v>0.71899999999999997</v>
      </c>
      <c r="F38" s="5">
        <v>0.74199999999999999</v>
      </c>
    </row>
    <row r="39" spans="1:6" ht="14.5" customHeight="1">
      <c r="A39" t="s">
        <v>39</v>
      </c>
      <c r="B39" s="5">
        <v>0.73499999999999999</v>
      </c>
      <c r="C39" s="5">
        <v>0.72899999999999998</v>
      </c>
      <c r="D39" s="5">
        <v>0.73099999999999998</v>
      </c>
      <c r="E39" s="5">
        <v>0.72599999999999998</v>
      </c>
      <c r="F39" s="5">
        <v>0.74399999999999999</v>
      </c>
    </row>
    <row r="40" spans="1:6" ht="14.5" customHeight="1">
      <c r="A40" t="s">
        <v>40</v>
      </c>
      <c r="B40" s="5">
        <v>0.73599999999999999</v>
      </c>
      <c r="C40" s="5">
        <v>0.70699999999999996</v>
      </c>
      <c r="D40" s="5">
        <v>0.72599999999999998</v>
      </c>
      <c r="E40" s="5">
        <v>0.72399999999999998</v>
      </c>
      <c r="F40" s="5">
        <v>0.748</v>
      </c>
    </row>
    <row r="41" spans="1:6" ht="14.5" customHeight="1">
      <c r="A41" t="s">
        <v>41</v>
      </c>
      <c r="B41" s="5">
        <v>0.72699999999999998</v>
      </c>
      <c r="C41" s="5">
        <v>0.68300000000000005</v>
      </c>
      <c r="D41" s="5">
        <v>0.71299999999999997</v>
      </c>
      <c r="E41" s="5">
        <v>0.72799999999999998</v>
      </c>
      <c r="F41" s="5">
        <v>0.73199999999999998</v>
      </c>
    </row>
    <row r="42" spans="1:6" ht="14.5" customHeight="1">
      <c r="A42" s="2" t="s">
        <v>43</v>
      </c>
      <c r="B42" s="3">
        <v>0.73099999999999998</v>
      </c>
      <c r="C42" s="3">
        <v>0.70299999999999996</v>
      </c>
      <c r="D42" s="3">
        <v>0.71899999999999997</v>
      </c>
      <c r="E42" s="3">
        <v>0.71799999999999997</v>
      </c>
      <c r="F42" s="3">
        <v>0.73299999999999998</v>
      </c>
    </row>
  </sheetData>
  <mergeCells count="3">
    <mergeCell ref="B4:F4"/>
    <mergeCell ref="A2:F2"/>
    <mergeCell ref="A1:F1"/>
  </mergeCells>
  <printOptions horizontalCentered="1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A7E81-F141-4622-B6C6-7EA9616648E4}">
  <sheetPr>
    <tabColor rgb="FF00B050"/>
  </sheetPr>
  <dimension ref="A1:H42"/>
  <sheetViews>
    <sheetView zoomScaleNormal="100" workbookViewId="0">
      <selection activeCell="A2" sqref="A2:F2"/>
    </sheetView>
  </sheetViews>
  <sheetFormatPr defaultRowHeight="14.5" customHeight="1"/>
  <cols>
    <col min="1" max="1" width="11.1171875" customWidth="1"/>
    <col min="2" max="6" width="21.8203125" style="5" customWidth="1"/>
  </cols>
  <sheetData>
    <row r="1" spans="1:8" s="1" customFormat="1" ht="14.5" customHeight="1">
      <c r="A1" s="21" t="s">
        <v>44</v>
      </c>
      <c r="B1" s="21"/>
      <c r="C1" s="21"/>
      <c r="D1" s="21"/>
      <c r="E1" s="21"/>
      <c r="F1" s="21"/>
    </row>
    <row r="2" spans="1:8" ht="14.5" customHeight="1">
      <c r="A2" s="21" t="s">
        <v>163</v>
      </c>
      <c r="B2" s="21"/>
      <c r="C2" s="21"/>
      <c r="D2" s="21"/>
      <c r="E2" s="21"/>
      <c r="F2" s="21"/>
      <c r="G2" s="1"/>
    </row>
    <row r="3" spans="1:8" ht="14.5" customHeight="1">
      <c r="A3" s="1"/>
      <c r="B3" s="1"/>
      <c r="C3" s="1"/>
      <c r="D3" s="1"/>
      <c r="E3" s="1"/>
      <c r="F3" s="1"/>
      <c r="G3" s="1"/>
    </row>
    <row r="4" spans="1:8" s="2" customFormat="1" ht="14.5" customHeight="1">
      <c r="B4" s="20" t="s">
        <v>45</v>
      </c>
      <c r="C4" s="20"/>
      <c r="D4" s="20"/>
      <c r="E4" s="20"/>
      <c r="F4" s="20"/>
    </row>
    <row r="5" spans="1:8" s="2" customFormat="1" ht="14.5" customHeight="1">
      <c r="A5" s="2" t="s">
        <v>42</v>
      </c>
      <c r="B5" s="3" t="s">
        <v>1</v>
      </c>
      <c r="C5" s="4" t="s">
        <v>2</v>
      </c>
      <c r="D5" s="4" t="s">
        <v>3</v>
      </c>
      <c r="E5" s="4" t="s">
        <v>4</v>
      </c>
      <c r="F5" s="4" t="s">
        <v>5</v>
      </c>
      <c r="H5"/>
    </row>
    <row r="6" spans="1:8" ht="14.5" customHeight="1">
      <c r="A6" t="s">
        <v>46</v>
      </c>
      <c r="B6" s="5">
        <v>0.73699999999999999</v>
      </c>
      <c r="C6" s="5">
        <v>0.79800000000000004</v>
      </c>
      <c r="D6" s="5">
        <v>0.79600000000000004</v>
      </c>
      <c r="E6" s="5">
        <v>0.746</v>
      </c>
      <c r="F6" s="5">
        <v>0.78</v>
      </c>
    </row>
    <row r="7" spans="1:8" ht="14.5" customHeight="1">
      <c r="A7" t="s">
        <v>47</v>
      </c>
      <c r="B7" s="5">
        <v>0.73499999999999999</v>
      </c>
      <c r="C7" s="5">
        <v>0.76700000000000002</v>
      </c>
      <c r="D7" s="5">
        <v>0.748</v>
      </c>
      <c r="E7" s="5">
        <v>0.71099999999999997</v>
      </c>
      <c r="F7" s="5">
        <v>0.751</v>
      </c>
    </row>
    <row r="8" spans="1:8" ht="14.5" customHeight="1">
      <c r="A8" t="s">
        <v>48</v>
      </c>
      <c r="B8" s="5">
        <v>0.73</v>
      </c>
      <c r="C8" s="5">
        <v>0.76700000000000002</v>
      </c>
      <c r="D8" s="5">
        <v>0.75600000000000001</v>
      </c>
      <c r="E8" s="5">
        <v>0.69899999999999995</v>
      </c>
      <c r="F8" s="5">
        <v>0.74199999999999999</v>
      </c>
    </row>
    <row r="9" spans="1:8" ht="14.5" customHeight="1">
      <c r="A9" t="s">
        <v>49</v>
      </c>
      <c r="B9" s="5">
        <v>0.73399999999999999</v>
      </c>
      <c r="C9" s="5">
        <v>0.76</v>
      </c>
      <c r="D9" s="5">
        <v>0.77900000000000003</v>
      </c>
      <c r="E9" s="5">
        <v>0.749</v>
      </c>
      <c r="F9" s="5">
        <v>0.78600000000000003</v>
      </c>
    </row>
    <row r="10" spans="1:8" ht="14.5" customHeight="1">
      <c r="A10" t="s">
        <v>50</v>
      </c>
      <c r="B10" s="5">
        <v>0.73299999999999998</v>
      </c>
      <c r="C10" s="5">
        <v>0.76700000000000002</v>
      </c>
      <c r="D10" s="5">
        <v>0.76900000000000002</v>
      </c>
      <c r="E10" s="5">
        <v>0.72399999999999998</v>
      </c>
      <c r="F10" s="5">
        <v>0.76100000000000001</v>
      </c>
    </row>
    <row r="11" spans="1:8" ht="14.5" customHeight="1">
      <c r="A11" t="s">
        <v>51</v>
      </c>
      <c r="B11" s="5">
        <v>0.73</v>
      </c>
      <c r="C11" s="5">
        <v>0.76700000000000002</v>
      </c>
      <c r="D11" s="5">
        <v>0.74299999999999999</v>
      </c>
      <c r="E11" s="5">
        <v>0.69099999999999995</v>
      </c>
      <c r="F11" s="5">
        <v>0.73499999999999999</v>
      </c>
    </row>
    <row r="12" spans="1:8" ht="14.5" customHeight="1">
      <c r="A12" t="s">
        <v>52</v>
      </c>
      <c r="B12" s="5">
        <v>0.73</v>
      </c>
      <c r="C12" s="5">
        <v>0.76700000000000002</v>
      </c>
      <c r="D12" s="5">
        <v>0.748</v>
      </c>
      <c r="E12" s="5">
        <v>0.69799999999999995</v>
      </c>
      <c r="F12" s="5">
        <v>0.74099999999999999</v>
      </c>
    </row>
    <row r="13" spans="1:8" ht="14.5" customHeight="1">
      <c r="A13" t="s">
        <v>53</v>
      </c>
      <c r="B13" s="5">
        <v>0.73099999999999998</v>
      </c>
      <c r="C13" s="5">
        <v>0.78600000000000003</v>
      </c>
      <c r="D13" s="5">
        <v>0.76600000000000001</v>
      </c>
      <c r="E13" s="5">
        <v>0.70499999999999996</v>
      </c>
      <c r="F13" s="5">
        <v>0.746</v>
      </c>
    </row>
    <row r="14" spans="1:8" ht="14.5" customHeight="1">
      <c r="A14" t="s">
        <v>54</v>
      </c>
      <c r="B14" s="5">
        <v>0.73899999999999999</v>
      </c>
      <c r="C14" s="5">
        <v>0.79800000000000004</v>
      </c>
      <c r="D14" s="5">
        <v>0.74199999999999999</v>
      </c>
      <c r="E14" s="5">
        <v>0.71399999999999997</v>
      </c>
      <c r="F14" s="5">
        <v>0.755</v>
      </c>
    </row>
    <row r="15" spans="1:8" ht="14.5" customHeight="1">
      <c r="A15" t="s">
        <v>55</v>
      </c>
      <c r="B15" s="5">
        <v>0.73699999999999999</v>
      </c>
      <c r="C15" s="5">
        <v>0.76500000000000001</v>
      </c>
      <c r="D15" s="5">
        <v>0.79</v>
      </c>
      <c r="E15" s="5">
        <v>0.73</v>
      </c>
      <c r="F15" s="5">
        <v>0.76800000000000002</v>
      </c>
    </row>
    <row r="16" spans="1:8" ht="14.5" customHeight="1">
      <c r="A16" t="s">
        <v>56</v>
      </c>
      <c r="B16" s="5">
        <v>0.74</v>
      </c>
      <c r="C16" s="5">
        <v>0.79800000000000004</v>
      </c>
      <c r="D16" s="5">
        <v>0.82499999999999996</v>
      </c>
      <c r="E16" s="5">
        <v>0.76300000000000001</v>
      </c>
      <c r="F16" s="5">
        <v>0.78600000000000003</v>
      </c>
    </row>
    <row r="17" spans="1:6" ht="14.5" customHeight="1">
      <c r="A17" t="s">
        <v>57</v>
      </c>
      <c r="B17" s="5">
        <v>0.73799999999999999</v>
      </c>
      <c r="C17" s="5">
        <v>0.77800000000000002</v>
      </c>
      <c r="D17" s="5">
        <v>0.78200000000000003</v>
      </c>
      <c r="E17" s="5">
        <v>0.73699999999999999</v>
      </c>
      <c r="F17" s="5">
        <v>0.77800000000000002</v>
      </c>
    </row>
    <row r="18" spans="1:6" ht="14.5" customHeight="1">
      <c r="A18" t="s">
        <v>58</v>
      </c>
      <c r="B18" s="5">
        <v>0.73899999999999999</v>
      </c>
      <c r="C18" s="5">
        <v>0.70399999999999996</v>
      </c>
      <c r="D18" s="5">
        <v>0.749</v>
      </c>
      <c r="E18" s="5">
        <v>0.72099999999999997</v>
      </c>
      <c r="F18" s="5">
        <v>0.75900000000000001</v>
      </c>
    </row>
    <row r="19" spans="1:6" ht="14.5" customHeight="1">
      <c r="A19" t="s">
        <v>59</v>
      </c>
      <c r="B19" s="5">
        <v>0.72899999999999998</v>
      </c>
      <c r="C19" s="5">
        <v>0.76700000000000002</v>
      </c>
      <c r="D19" s="5">
        <v>0.75600000000000001</v>
      </c>
      <c r="E19" s="5">
        <v>0.69899999999999995</v>
      </c>
      <c r="F19" s="5">
        <v>0.74199999999999999</v>
      </c>
    </row>
    <row r="20" spans="1:6" ht="14.5" customHeight="1">
      <c r="A20" t="s">
        <v>60</v>
      </c>
      <c r="B20" s="5">
        <v>0.73799999999999999</v>
      </c>
      <c r="C20" s="5">
        <v>0.76500000000000001</v>
      </c>
      <c r="D20" s="5">
        <v>0.79</v>
      </c>
      <c r="E20" s="5">
        <v>0.73</v>
      </c>
      <c r="F20" s="5">
        <v>0.76700000000000002</v>
      </c>
    </row>
    <row r="21" spans="1:6" ht="14.5" customHeight="1">
      <c r="A21" t="s">
        <v>61</v>
      </c>
      <c r="B21" s="5">
        <v>0.73399999999999999</v>
      </c>
      <c r="C21" s="5">
        <v>0.77300000000000002</v>
      </c>
      <c r="D21" s="5">
        <v>0.69399999999999995</v>
      </c>
      <c r="E21" s="5">
        <v>0.68400000000000005</v>
      </c>
      <c r="F21" s="5">
        <v>0.71899999999999997</v>
      </c>
    </row>
    <row r="22" spans="1:6" ht="14.5" customHeight="1">
      <c r="A22" t="s">
        <v>62</v>
      </c>
      <c r="B22" s="5">
        <v>0.73599999999999999</v>
      </c>
      <c r="C22" s="5">
        <v>0.76500000000000001</v>
      </c>
      <c r="D22" s="5">
        <v>0.79</v>
      </c>
      <c r="E22" s="5">
        <v>0.72399999999999998</v>
      </c>
      <c r="F22" s="5">
        <v>0.76100000000000001</v>
      </c>
    </row>
    <row r="23" spans="1:6" ht="14.5" customHeight="1">
      <c r="A23" t="s">
        <v>63</v>
      </c>
      <c r="B23" s="5">
        <v>0.73099999999999998</v>
      </c>
      <c r="C23" s="5">
        <v>0.76700000000000002</v>
      </c>
      <c r="D23" s="5">
        <v>0.76400000000000001</v>
      </c>
      <c r="E23" s="5">
        <v>0.70399999999999996</v>
      </c>
      <c r="F23" s="5">
        <v>0.746</v>
      </c>
    </row>
    <row r="24" spans="1:6" ht="14.5" customHeight="1">
      <c r="A24" t="s">
        <v>64</v>
      </c>
      <c r="B24" s="5">
        <v>0.73299999999999998</v>
      </c>
      <c r="C24" s="5">
        <v>0.80600000000000005</v>
      </c>
      <c r="D24" s="5">
        <v>0.82899999999999996</v>
      </c>
      <c r="E24" s="5">
        <v>0.75700000000000001</v>
      </c>
      <c r="F24" s="5">
        <v>0.78800000000000003</v>
      </c>
    </row>
    <row r="25" spans="1:6" ht="14.5" customHeight="1">
      <c r="A25" t="s">
        <v>65</v>
      </c>
      <c r="B25" s="5">
        <v>0.73499999999999999</v>
      </c>
      <c r="C25" s="5">
        <v>0.79800000000000004</v>
      </c>
      <c r="D25" s="5">
        <v>0.79600000000000004</v>
      </c>
      <c r="E25" s="5">
        <v>0.75600000000000001</v>
      </c>
      <c r="F25" s="5">
        <v>0.78700000000000003</v>
      </c>
    </row>
    <row r="26" spans="1:6" ht="14.5" customHeight="1">
      <c r="A26" t="s">
        <v>66</v>
      </c>
      <c r="B26" s="5">
        <v>0.73499999999999999</v>
      </c>
      <c r="C26" s="5">
        <v>0.79800000000000004</v>
      </c>
      <c r="D26" s="5">
        <v>0.79600000000000004</v>
      </c>
      <c r="E26" s="5">
        <v>0.75600000000000001</v>
      </c>
      <c r="F26" s="5">
        <v>0.78700000000000003</v>
      </c>
    </row>
    <row r="27" spans="1:6" ht="14.5" customHeight="1">
      <c r="A27" t="s">
        <v>67</v>
      </c>
      <c r="B27" s="5">
        <v>0.74</v>
      </c>
      <c r="C27" s="5">
        <v>0.70399999999999996</v>
      </c>
      <c r="D27" s="5">
        <v>0.749</v>
      </c>
      <c r="E27" s="5">
        <v>0.72099999999999997</v>
      </c>
      <c r="F27" s="5">
        <v>0.75900000000000001</v>
      </c>
    </row>
    <row r="28" spans="1:6" ht="14.5" customHeight="1">
      <c r="A28" t="s">
        <v>68</v>
      </c>
      <c r="B28" s="5">
        <v>0.73699999999999999</v>
      </c>
      <c r="C28" s="5">
        <v>0.79800000000000004</v>
      </c>
      <c r="D28" s="5">
        <v>0.79600000000000004</v>
      </c>
      <c r="E28" s="5">
        <v>0.746</v>
      </c>
      <c r="F28" s="5">
        <v>0.78</v>
      </c>
    </row>
    <row r="29" spans="1:6" ht="14.5" customHeight="1">
      <c r="A29" t="s">
        <v>69</v>
      </c>
      <c r="B29" s="5">
        <v>0.74</v>
      </c>
      <c r="C29" s="5">
        <v>0.76500000000000001</v>
      </c>
      <c r="D29" s="5">
        <v>0.79400000000000004</v>
      </c>
      <c r="E29" s="5">
        <v>0.753</v>
      </c>
      <c r="F29" s="5">
        <v>0.78500000000000003</v>
      </c>
    </row>
    <row r="30" spans="1:6" ht="14.5" customHeight="1">
      <c r="A30" t="s">
        <v>70</v>
      </c>
      <c r="B30" s="5">
        <v>0.73099999999999998</v>
      </c>
      <c r="C30" s="5">
        <v>0.78600000000000003</v>
      </c>
      <c r="D30" s="5">
        <v>0.76600000000000001</v>
      </c>
      <c r="E30" s="5">
        <v>0.72199999999999998</v>
      </c>
      <c r="F30" s="5">
        <v>0.76</v>
      </c>
    </row>
    <row r="31" spans="1:6" ht="14.5" customHeight="1">
      <c r="A31" t="s">
        <v>71</v>
      </c>
      <c r="B31" s="5">
        <v>0.72699999999999998</v>
      </c>
      <c r="C31" s="5">
        <v>0.76700000000000002</v>
      </c>
      <c r="D31" s="5">
        <v>0.73699999999999999</v>
      </c>
      <c r="E31" s="5">
        <v>0.68700000000000006</v>
      </c>
      <c r="F31" s="5">
        <v>0.73199999999999998</v>
      </c>
    </row>
    <row r="32" spans="1:6" ht="14.5" customHeight="1">
      <c r="A32" t="s">
        <v>72</v>
      </c>
      <c r="B32" s="5">
        <v>0.74</v>
      </c>
      <c r="C32" s="5">
        <v>0.70399999999999996</v>
      </c>
      <c r="D32" s="5">
        <v>0.749</v>
      </c>
      <c r="E32" s="5">
        <v>0.72099999999999997</v>
      </c>
      <c r="F32" s="5">
        <v>0.75900000000000001</v>
      </c>
    </row>
    <row r="33" spans="1:6" ht="14.5" customHeight="1">
      <c r="A33" t="s">
        <v>73</v>
      </c>
      <c r="B33" s="5">
        <v>0.73099999999999998</v>
      </c>
      <c r="C33" s="5">
        <v>0.76700000000000002</v>
      </c>
      <c r="D33" s="5">
        <v>0.75600000000000001</v>
      </c>
      <c r="E33" s="5">
        <v>0.70199999999999996</v>
      </c>
      <c r="F33" s="5">
        <v>0.73699999999999999</v>
      </c>
    </row>
    <row r="34" spans="1:6" ht="14.5" customHeight="1">
      <c r="A34" t="s">
        <v>74</v>
      </c>
      <c r="B34" s="5">
        <v>0.73</v>
      </c>
      <c r="C34" s="5">
        <v>0.76900000000000002</v>
      </c>
      <c r="D34" s="5">
        <v>0.77300000000000002</v>
      </c>
      <c r="E34" s="5">
        <v>0.70899999999999996</v>
      </c>
      <c r="F34" s="5">
        <v>0.749</v>
      </c>
    </row>
    <row r="35" spans="1:6" ht="14.5" customHeight="1">
      <c r="A35" t="s">
        <v>75</v>
      </c>
      <c r="B35" s="5">
        <v>0.73199999999999998</v>
      </c>
      <c r="C35" s="5">
        <v>0.76700000000000002</v>
      </c>
      <c r="D35" s="5">
        <v>0.75600000000000001</v>
      </c>
      <c r="E35" s="5">
        <v>0.71899999999999997</v>
      </c>
      <c r="F35" s="5">
        <v>0.751</v>
      </c>
    </row>
    <row r="36" spans="1:6" ht="14.5" customHeight="1">
      <c r="A36" t="s">
        <v>76</v>
      </c>
      <c r="B36" s="5">
        <v>0.73299999999999998</v>
      </c>
      <c r="C36" s="5">
        <v>0.76700000000000002</v>
      </c>
      <c r="D36" s="5">
        <v>0.75600000000000001</v>
      </c>
      <c r="E36" s="5">
        <v>0.69899999999999995</v>
      </c>
      <c r="F36" s="5">
        <v>0.73499999999999999</v>
      </c>
    </row>
    <row r="37" spans="1:6" ht="14.5" customHeight="1">
      <c r="A37" t="s">
        <v>77</v>
      </c>
      <c r="B37" s="5">
        <v>0.73799999999999999</v>
      </c>
      <c r="C37" s="5">
        <v>0.79800000000000004</v>
      </c>
      <c r="D37" s="5">
        <v>0.71</v>
      </c>
      <c r="E37" s="5">
        <v>0.69499999999999995</v>
      </c>
      <c r="F37" s="5">
        <v>0.74</v>
      </c>
    </row>
    <row r="38" spans="1:6" ht="14.5" customHeight="1">
      <c r="A38" t="s">
        <v>78</v>
      </c>
      <c r="B38" s="5">
        <v>0.73599999999999999</v>
      </c>
      <c r="C38" s="5">
        <v>0.79800000000000004</v>
      </c>
      <c r="D38" s="5">
        <v>0.79600000000000004</v>
      </c>
      <c r="E38" s="5">
        <v>0.746</v>
      </c>
      <c r="F38" s="5">
        <v>0.78</v>
      </c>
    </row>
    <row r="39" spans="1:6" ht="14.5" customHeight="1">
      <c r="A39" t="s">
        <v>79</v>
      </c>
      <c r="B39" s="5">
        <v>0.73799999999999999</v>
      </c>
      <c r="C39" s="5">
        <v>0.79800000000000004</v>
      </c>
      <c r="D39" s="5">
        <v>0.79600000000000004</v>
      </c>
      <c r="E39" s="5">
        <v>0.74299999999999999</v>
      </c>
      <c r="F39" s="5">
        <v>0.77700000000000002</v>
      </c>
    </row>
    <row r="40" spans="1:6" ht="14.5" customHeight="1">
      <c r="A40" t="s">
        <v>80</v>
      </c>
      <c r="B40" s="5">
        <v>0.73899999999999999</v>
      </c>
      <c r="C40" s="5">
        <v>0.70399999999999996</v>
      </c>
      <c r="D40" s="5">
        <v>0.749</v>
      </c>
      <c r="E40" s="5">
        <v>0.72099999999999997</v>
      </c>
      <c r="F40" s="5">
        <v>0.76100000000000001</v>
      </c>
    </row>
    <row r="41" spans="1:6" ht="14.5" customHeight="1">
      <c r="A41" t="s">
        <v>81</v>
      </c>
      <c r="B41" s="5">
        <v>0.73599999999999999</v>
      </c>
      <c r="C41" s="5">
        <v>0.754</v>
      </c>
      <c r="D41" s="5">
        <v>0.78400000000000003</v>
      </c>
      <c r="E41" s="5">
        <v>0.73899999999999999</v>
      </c>
      <c r="F41" s="5">
        <v>0.76</v>
      </c>
    </row>
    <row r="42" spans="1:6" ht="14.5" customHeight="1">
      <c r="A42" s="2" t="s">
        <v>43</v>
      </c>
      <c r="B42" s="3">
        <v>0.73499999999999999</v>
      </c>
      <c r="C42" s="3">
        <v>0.77</v>
      </c>
      <c r="D42" s="3">
        <v>0.76900000000000002</v>
      </c>
      <c r="E42" s="3">
        <v>0.72299999999999998</v>
      </c>
      <c r="F42" s="3">
        <v>0.76</v>
      </c>
    </row>
  </sheetData>
  <mergeCells count="3">
    <mergeCell ref="A1:F1"/>
    <mergeCell ref="A2:F2"/>
    <mergeCell ref="B4:F4"/>
  </mergeCells>
  <printOptions horizontalCentered="1"/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93E99-7D5B-40C9-A1F5-9183B78AD353}">
  <sheetPr>
    <tabColor rgb="FF00B050"/>
  </sheetPr>
  <dimension ref="A1:H44"/>
  <sheetViews>
    <sheetView zoomScaleNormal="100" workbookViewId="0">
      <selection activeCell="C27" sqref="C27"/>
    </sheetView>
  </sheetViews>
  <sheetFormatPr defaultRowHeight="14.5" customHeight="1"/>
  <cols>
    <col min="1" max="1" width="11.1171875" customWidth="1"/>
    <col min="2" max="6" width="21.8203125" style="5" customWidth="1"/>
  </cols>
  <sheetData>
    <row r="1" spans="1:8" s="1" customFormat="1" ht="14.5" customHeight="1">
      <c r="A1" s="21" t="s">
        <v>44</v>
      </c>
      <c r="B1" s="21"/>
      <c r="C1" s="21"/>
      <c r="D1" s="21"/>
      <c r="E1" s="21"/>
      <c r="F1" s="21"/>
    </row>
    <row r="2" spans="1:8" ht="14.5" customHeight="1">
      <c r="A2" s="21" t="s">
        <v>163</v>
      </c>
      <c r="B2" s="21"/>
      <c r="C2" s="21"/>
      <c r="D2" s="21"/>
      <c r="E2" s="21"/>
      <c r="F2" s="21"/>
      <c r="G2" s="1"/>
    </row>
    <row r="3" spans="1:8" ht="14.5" customHeight="1">
      <c r="A3" s="1"/>
      <c r="B3" s="1"/>
      <c r="C3" s="1"/>
      <c r="D3" s="1"/>
      <c r="E3" s="1"/>
      <c r="F3" s="1"/>
      <c r="G3" s="1"/>
    </row>
    <row r="4" spans="1:8" s="2" customFormat="1" ht="14.5" customHeight="1">
      <c r="B4" s="20" t="s">
        <v>82</v>
      </c>
      <c r="C4" s="20"/>
      <c r="D4" s="20"/>
      <c r="E4" s="20"/>
      <c r="F4" s="20"/>
    </row>
    <row r="5" spans="1:8" s="2" customFormat="1" ht="14.5" customHeight="1">
      <c r="A5" s="2" t="s">
        <v>42</v>
      </c>
      <c r="B5" s="3" t="s">
        <v>1</v>
      </c>
      <c r="C5" s="4" t="s">
        <v>2</v>
      </c>
      <c r="D5" s="4" t="s">
        <v>3</v>
      </c>
      <c r="E5" s="4" t="s">
        <v>4</v>
      </c>
      <c r="F5" s="4" t="s">
        <v>5</v>
      </c>
      <c r="H5"/>
    </row>
    <row r="6" spans="1:8" ht="14.5" customHeight="1">
      <c r="A6" t="s">
        <v>84</v>
      </c>
      <c r="B6" s="5">
        <v>0.73299999999999998</v>
      </c>
      <c r="C6" s="5">
        <v>0.75900000000000001</v>
      </c>
      <c r="D6" s="5">
        <v>0.74</v>
      </c>
      <c r="E6" s="5">
        <v>0.72</v>
      </c>
      <c r="F6" s="5">
        <v>0.754</v>
      </c>
    </row>
    <row r="7" spans="1:8" ht="14.5" customHeight="1">
      <c r="A7" t="s">
        <v>85</v>
      </c>
      <c r="B7" s="5">
        <v>0.73399999999999999</v>
      </c>
      <c r="C7" s="5">
        <v>0.76700000000000002</v>
      </c>
      <c r="D7" s="5">
        <v>0.75700000000000001</v>
      </c>
      <c r="E7" s="5">
        <v>0.746</v>
      </c>
      <c r="F7" s="5">
        <v>0.77600000000000002</v>
      </c>
    </row>
    <row r="8" spans="1:8" ht="14.5" customHeight="1">
      <c r="A8" t="s">
        <v>86</v>
      </c>
      <c r="B8" s="5">
        <v>0.73499999999999999</v>
      </c>
      <c r="C8" s="5">
        <v>0.76700000000000002</v>
      </c>
      <c r="D8" s="5">
        <v>0.75800000000000001</v>
      </c>
      <c r="E8" s="5">
        <v>0.747</v>
      </c>
      <c r="F8" s="5">
        <v>0.77400000000000002</v>
      </c>
    </row>
    <row r="9" spans="1:8" ht="14.5" customHeight="1">
      <c r="A9" t="s">
        <v>87</v>
      </c>
      <c r="B9" s="5">
        <v>0.73299999999999998</v>
      </c>
      <c r="C9" s="5">
        <v>0.76700000000000002</v>
      </c>
      <c r="D9" s="5">
        <v>0.754</v>
      </c>
      <c r="E9" s="5">
        <v>0.745</v>
      </c>
      <c r="F9" s="5">
        <v>0.77300000000000002</v>
      </c>
    </row>
    <row r="10" spans="1:8" ht="14.5" customHeight="1">
      <c r="A10" t="s">
        <v>88</v>
      </c>
      <c r="B10" s="5">
        <v>0.73699999999999999</v>
      </c>
      <c r="C10" s="5">
        <v>0.76700000000000002</v>
      </c>
      <c r="D10" s="5">
        <v>0.75800000000000001</v>
      </c>
      <c r="E10" s="5">
        <v>0.76700000000000002</v>
      </c>
      <c r="F10" s="5">
        <v>0.79</v>
      </c>
    </row>
    <row r="11" spans="1:8" ht="14.5" customHeight="1">
      <c r="A11" t="s">
        <v>89</v>
      </c>
      <c r="B11" s="5">
        <v>0.73299999999999998</v>
      </c>
      <c r="C11" s="5">
        <v>0.75900000000000001</v>
      </c>
      <c r="D11" s="5">
        <v>0.746</v>
      </c>
      <c r="E11" s="5">
        <v>0.753</v>
      </c>
      <c r="F11" s="5">
        <v>0.76700000000000002</v>
      </c>
    </row>
    <row r="12" spans="1:8" ht="14.5" customHeight="1">
      <c r="A12" t="s">
        <v>90</v>
      </c>
      <c r="B12" s="5">
        <v>0.73299999999999998</v>
      </c>
      <c r="C12" s="5">
        <v>0.75900000000000001</v>
      </c>
      <c r="D12" s="5">
        <v>0.747</v>
      </c>
      <c r="E12" s="5">
        <v>0.753</v>
      </c>
      <c r="F12" s="5">
        <v>0.77</v>
      </c>
    </row>
    <row r="13" spans="1:8" ht="14.5" customHeight="1">
      <c r="A13" t="s">
        <v>91</v>
      </c>
      <c r="B13" s="5">
        <v>0.73199999999999998</v>
      </c>
      <c r="C13" s="5">
        <v>0.74</v>
      </c>
      <c r="D13" s="5">
        <v>0.73299999999999998</v>
      </c>
      <c r="E13" s="5">
        <v>0.73</v>
      </c>
      <c r="F13" s="5">
        <v>0.74399999999999999</v>
      </c>
    </row>
    <row r="14" spans="1:8" ht="14.5" customHeight="1">
      <c r="A14" t="s">
        <v>92</v>
      </c>
      <c r="B14" s="5">
        <v>0.73399999999999999</v>
      </c>
      <c r="C14" s="5">
        <v>0.76700000000000002</v>
      </c>
      <c r="D14" s="5">
        <v>0.75800000000000001</v>
      </c>
      <c r="E14" s="5">
        <v>0.747</v>
      </c>
      <c r="F14" s="5">
        <v>0.77900000000000003</v>
      </c>
    </row>
    <row r="15" spans="1:8" ht="14.5" customHeight="1">
      <c r="A15" t="s">
        <v>93</v>
      </c>
      <c r="B15" s="5">
        <v>0.73099999999999998</v>
      </c>
      <c r="C15" s="5">
        <v>0.75900000000000001</v>
      </c>
      <c r="D15" s="5">
        <v>0.747</v>
      </c>
      <c r="E15" s="5">
        <v>0.72899999999999998</v>
      </c>
      <c r="F15" s="5">
        <v>0.77300000000000002</v>
      </c>
    </row>
    <row r="16" spans="1:8" ht="14.5" customHeight="1">
      <c r="A16" t="s">
        <v>94</v>
      </c>
      <c r="B16" s="5">
        <v>0.72899999999999998</v>
      </c>
      <c r="C16" s="5">
        <v>0.76700000000000002</v>
      </c>
      <c r="D16" s="5">
        <v>0.75800000000000001</v>
      </c>
      <c r="E16" s="5">
        <v>0.747</v>
      </c>
      <c r="F16" s="5">
        <v>0.77500000000000002</v>
      </c>
    </row>
    <row r="17" spans="1:6" ht="14.5" customHeight="1">
      <c r="A17" t="s">
        <v>95</v>
      </c>
      <c r="B17" s="5">
        <v>0.73199999999999998</v>
      </c>
      <c r="C17" s="5">
        <v>0.74</v>
      </c>
      <c r="D17" s="5">
        <v>0.73299999999999998</v>
      </c>
      <c r="E17" s="5">
        <v>0.74399999999999999</v>
      </c>
      <c r="F17" s="5">
        <v>0.76</v>
      </c>
    </row>
    <row r="18" spans="1:6" ht="14.5" customHeight="1">
      <c r="A18" t="s">
        <v>96</v>
      </c>
      <c r="B18" s="5">
        <v>0.73299999999999998</v>
      </c>
      <c r="C18" s="5">
        <v>0.74</v>
      </c>
      <c r="D18" s="5">
        <v>0.73299999999999998</v>
      </c>
      <c r="E18" s="5">
        <v>0.74099999999999999</v>
      </c>
      <c r="F18" s="5">
        <v>0.75800000000000001</v>
      </c>
    </row>
    <row r="19" spans="1:6" ht="14.5" customHeight="1">
      <c r="A19" t="s">
        <v>97</v>
      </c>
      <c r="B19" s="5">
        <v>0.73299999999999998</v>
      </c>
      <c r="C19" s="5">
        <v>0.76700000000000002</v>
      </c>
      <c r="D19" s="5">
        <v>0.75800000000000001</v>
      </c>
      <c r="E19" s="5">
        <v>0.747</v>
      </c>
      <c r="F19" s="5">
        <v>0.77700000000000002</v>
      </c>
    </row>
    <row r="20" spans="1:6" ht="14.5" customHeight="1">
      <c r="A20" t="s">
        <v>98</v>
      </c>
      <c r="B20" s="5">
        <v>0.73399999999999999</v>
      </c>
      <c r="C20" s="5">
        <v>0.76700000000000002</v>
      </c>
      <c r="D20" s="5">
        <v>0.754</v>
      </c>
      <c r="E20" s="5">
        <v>0.745</v>
      </c>
      <c r="F20" s="5">
        <v>0.77700000000000002</v>
      </c>
    </row>
    <row r="21" spans="1:6" ht="14.5" customHeight="1">
      <c r="A21" t="s">
        <v>99</v>
      </c>
      <c r="B21" s="5">
        <v>0.73499999999999999</v>
      </c>
      <c r="C21" s="5">
        <v>0.76700000000000002</v>
      </c>
      <c r="D21" s="5">
        <v>0.75800000000000001</v>
      </c>
      <c r="E21" s="5">
        <v>0.747</v>
      </c>
      <c r="F21" s="5">
        <v>0.77700000000000002</v>
      </c>
    </row>
    <row r="22" spans="1:6" ht="14.5" customHeight="1">
      <c r="A22" t="s">
        <v>100</v>
      </c>
      <c r="B22" s="5">
        <v>0.73299999999999998</v>
      </c>
      <c r="C22" s="5">
        <v>0.76700000000000002</v>
      </c>
      <c r="D22" s="5">
        <v>0.75800000000000001</v>
      </c>
      <c r="E22" s="5">
        <v>0.747</v>
      </c>
      <c r="F22" s="5">
        <v>0.77700000000000002</v>
      </c>
    </row>
    <row r="23" spans="1:6" ht="14.5" customHeight="1">
      <c r="A23" t="s">
        <v>101</v>
      </c>
      <c r="B23" s="5">
        <v>0.73</v>
      </c>
      <c r="C23" s="5">
        <v>0.75900000000000001</v>
      </c>
      <c r="D23" s="5">
        <v>0.747</v>
      </c>
      <c r="E23" s="5">
        <v>0.72899999999999998</v>
      </c>
      <c r="F23" s="5">
        <v>0.77500000000000002</v>
      </c>
    </row>
    <row r="24" spans="1:6" ht="14.5" customHeight="1">
      <c r="A24" t="s">
        <v>102</v>
      </c>
      <c r="B24" s="5">
        <v>0.73599999999999999</v>
      </c>
      <c r="C24" s="5">
        <v>0.76700000000000002</v>
      </c>
      <c r="D24" s="5">
        <v>0.76300000000000001</v>
      </c>
      <c r="E24" s="5">
        <v>0.77</v>
      </c>
      <c r="F24" s="5">
        <v>0.79200000000000004</v>
      </c>
    </row>
    <row r="25" spans="1:6" ht="14.5" customHeight="1">
      <c r="A25" t="s">
        <v>103</v>
      </c>
      <c r="B25" s="5">
        <v>0.73199999999999998</v>
      </c>
      <c r="C25" s="5">
        <v>0.76700000000000002</v>
      </c>
      <c r="D25" s="5">
        <v>0.75800000000000001</v>
      </c>
      <c r="E25" s="5">
        <v>0.74399999999999999</v>
      </c>
      <c r="F25" s="5">
        <v>0.77400000000000002</v>
      </c>
    </row>
    <row r="26" spans="1:6" ht="14.5" customHeight="1">
      <c r="A26" t="s">
        <v>104</v>
      </c>
      <c r="B26" s="5">
        <v>0.73799999999999999</v>
      </c>
      <c r="C26" s="5">
        <v>0.75900000000000001</v>
      </c>
      <c r="D26" s="5">
        <v>0.754</v>
      </c>
      <c r="E26" s="5">
        <v>0.745</v>
      </c>
      <c r="F26" s="5">
        <v>0.77700000000000002</v>
      </c>
    </row>
    <row r="27" spans="1:6" ht="14.5" customHeight="1">
      <c r="A27" t="s">
        <v>105</v>
      </c>
      <c r="B27" s="5">
        <v>0.73399999999999999</v>
      </c>
      <c r="C27" s="5">
        <v>0.76700000000000002</v>
      </c>
      <c r="D27" s="5">
        <v>0.76700000000000002</v>
      </c>
      <c r="E27" s="5">
        <v>0.76600000000000001</v>
      </c>
      <c r="F27" s="5">
        <v>0.79100000000000004</v>
      </c>
    </row>
    <row r="28" spans="1:6" ht="14.5" customHeight="1">
      <c r="A28" t="s">
        <v>106</v>
      </c>
      <c r="B28" s="5">
        <v>0.72799999999999998</v>
      </c>
      <c r="C28" s="5">
        <v>0.75900000000000001</v>
      </c>
      <c r="D28" s="5">
        <v>0.74</v>
      </c>
      <c r="E28" s="5">
        <v>0.72</v>
      </c>
      <c r="F28" s="5">
        <v>0.76100000000000001</v>
      </c>
    </row>
    <row r="29" spans="1:6" ht="14.5" customHeight="1">
      <c r="A29" t="s">
        <v>107</v>
      </c>
      <c r="B29" s="5">
        <v>0.72299999999999998</v>
      </c>
      <c r="C29" s="5">
        <v>0.70099999999999996</v>
      </c>
      <c r="D29" s="5">
        <v>0.71499999999999997</v>
      </c>
      <c r="E29" s="5">
        <v>0.71599999999999997</v>
      </c>
      <c r="F29" s="5">
        <v>0.73399999999999999</v>
      </c>
    </row>
    <row r="30" spans="1:6" ht="14.5" customHeight="1">
      <c r="A30" t="s">
        <v>108</v>
      </c>
      <c r="B30" s="5">
        <v>0.73</v>
      </c>
      <c r="C30" s="5">
        <v>0.75900000000000001</v>
      </c>
      <c r="D30" s="5">
        <v>0.747</v>
      </c>
      <c r="E30" s="5">
        <v>0.72299999999999998</v>
      </c>
      <c r="F30" s="5">
        <v>0.76500000000000001</v>
      </c>
    </row>
    <row r="31" spans="1:6" ht="14.5" customHeight="1">
      <c r="A31" t="s">
        <v>109</v>
      </c>
      <c r="B31" s="5">
        <v>0.73499999999999999</v>
      </c>
      <c r="C31" s="5">
        <v>0.76700000000000002</v>
      </c>
      <c r="D31" s="5">
        <v>0.76300000000000001</v>
      </c>
      <c r="E31" s="5">
        <v>0.77400000000000002</v>
      </c>
      <c r="F31" s="5">
        <v>0.79700000000000004</v>
      </c>
    </row>
    <row r="32" spans="1:6" ht="14.5" customHeight="1">
      <c r="A32" t="s">
        <v>110</v>
      </c>
      <c r="B32" s="5">
        <v>0.73599999999999999</v>
      </c>
      <c r="C32" s="5">
        <v>0.76700000000000002</v>
      </c>
      <c r="D32" s="5">
        <v>0.76300000000000001</v>
      </c>
      <c r="E32" s="5">
        <v>0.75</v>
      </c>
      <c r="F32" s="5">
        <v>0.77900000000000003</v>
      </c>
    </row>
    <row r="33" spans="1:6" ht="14.5" customHeight="1">
      <c r="A33" t="s">
        <v>111</v>
      </c>
      <c r="B33" s="5">
        <v>0.73299999999999998</v>
      </c>
      <c r="C33" s="5">
        <v>0.76700000000000002</v>
      </c>
      <c r="D33" s="5">
        <v>0.76300000000000001</v>
      </c>
      <c r="E33" s="5">
        <v>0.75</v>
      </c>
      <c r="F33" s="5">
        <v>0.77900000000000003</v>
      </c>
    </row>
    <row r="34" spans="1:6" ht="14.5" customHeight="1">
      <c r="A34" t="s">
        <v>112</v>
      </c>
      <c r="B34" s="5">
        <v>0.73299999999999998</v>
      </c>
      <c r="C34" s="5">
        <v>0.76700000000000002</v>
      </c>
      <c r="D34" s="5">
        <v>0.75800000000000001</v>
      </c>
      <c r="E34" s="5">
        <v>0.74399999999999999</v>
      </c>
      <c r="F34" s="5">
        <v>0.77700000000000002</v>
      </c>
    </row>
    <row r="35" spans="1:6" ht="14.5" customHeight="1">
      <c r="A35" t="s">
        <v>113</v>
      </c>
      <c r="B35" s="5">
        <v>0.73499999999999999</v>
      </c>
      <c r="C35" s="5">
        <v>0.76700000000000002</v>
      </c>
      <c r="D35" s="5">
        <v>0.75800000000000001</v>
      </c>
      <c r="E35" s="5">
        <v>0.74399999999999999</v>
      </c>
      <c r="F35" s="5">
        <v>0.77400000000000002</v>
      </c>
    </row>
    <row r="36" spans="1:6" ht="14.5" customHeight="1">
      <c r="A36" t="s">
        <v>114</v>
      </c>
      <c r="B36" s="5">
        <v>0.73299999999999998</v>
      </c>
      <c r="C36" s="5">
        <v>0.76700000000000002</v>
      </c>
      <c r="D36" s="5">
        <v>0.75800000000000001</v>
      </c>
      <c r="E36" s="5">
        <v>0.747</v>
      </c>
      <c r="F36" s="5">
        <v>0.77900000000000003</v>
      </c>
    </row>
    <row r="37" spans="1:6" ht="14.5" customHeight="1">
      <c r="A37" t="s">
        <v>115</v>
      </c>
      <c r="B37" s="5">
        <v>0.73499999999999999</v>
      </c>
      <c r="C37" s="5">
        <v>0.76700000000000002</v>
      </c>
      <c r="D37" s="5">
        <v>0.76300000000000001</v>
      </c>
      <c r="E37" s="5">
        <v>0.747</v>
      </c>
      <c r="F37" s="5">
        <v>0.77700000000000002</v>
      </c>
    </row>
    <row r="38" spans="1:6" ht="14.5" customHeight="1">
      <c r="A38" t="s">
        <v>116</v>
      </c>
      <c r="B38" s="5">
        <v>0.73099999999999998</v>
      </c>
      <c r="C38" s="5">
        <v>0.76700000000000002</v>
      </c>
      <c r="D38" s="5">
        <v>0.75800000000000001</v>
      </c>
      <c r="E38" s="5">
        <v>0.74399999999999999</v>
      </c>
      <c r="F38" s="5">
        <v>0.77300000000000002</v>
      </c>
    </row>
    <row r="39" spans="1:6" ht="14.5" customHeight="1">
      <c r="A39" t="s">
        <v>117</v>
      </c>
      <c r="B39" s="5">
        <v>0.73099999999999998</v>
      </c>
      <c r="C39" s="5">
        <v>0.76700000000000002</v>
      </c>
      <c r="D39" s="5">
        <v>0.75800000000000001</v>
      </c>
      <c r="E39" s="5">
        <v>0.747</v>
      </c>
      <c r="F39" s="5">
        <v>0.77900000000000003</v>
      </c>
    </row>
    <row r="40" spans="1:6" ht="14.5" customHeight="1">
      <c r="A40" t="s">
        <v>118</v>
      </c>
      <c r="B40" s="5">
        <v>0.73399999999999999</v>
      </c>
      <c r="C40" s="5">
        <v>0.76700000000000002</v>
      </c>
      <c r="D40" s="5">
        <v>0.75800000000000001</v>
      </c>
      <c r="E40" s="5">
        <v>0.747</v>
      </c>
      <c r="F40" s="5">
        <v>0.77900000000000003</v>
      </c>
    </row>
    <row r="41" spans="1:6" ht="14.5" customHeight="1">
      <c r="A41" t="s">
        <v>119</v>
      </c>
      <c r="B41" s="5">
        <v>0.73199999999999998</v>
      </c>
      <c r="C41" s="5">
        <v>0.76700000000000002</v>
      </c>
      <c r="D41" s="5">
        <v>0.75800000000000001</v>
      </c>
      <c r="E41" s="5">
        <v>0.74399999999999999</v>
      </c>
      <c r="F41" s="5">
        <v>0.76800000000000002</v>
      </c>
    </row>
    <row r="42" spans="1:6" ht="14.5" customHeight="1">
      <c r="A42" t="s">
        <v>120</v>
      </c>
      <c r="B42" s="5">
        <v>0.72799999999999998</v>
      </c>
      <c r="C42" s="5">
        <v>0.75900000000000001</v>
      </c>
      <c r="D42" s="5">
        <v>0.74</v>
      </c>
      <c r="E42" s="5">
        <v>0.72299999999999998</v>
      </c>
      <c r="F42" s="5">
        <v>0.75900000000000001</v>
      </c>
    </row>
    <row r="43" spans="1:6" ht="14.5" customHeight="1">
      <c r="A43" t="s">
        <v>121</v>
      </c>
      <c r="B43" s="5">
        <v>0.73299999999999998</v>
      </c>
      <c r="C43" s="5">
        <v>0.76700000000000002</v>
      </c>
      <c r="D43" s="5">
        <v>0.73099999999999998</v>
      </c>
      <c r="E43" s="5">
        <v>0.73399999999999999</v>
      </c>
      <c r="F43" s="5">
        <v>0.76600000000000001</v>
      </c>
    </row>
    <row r="44" spans="1:6" ht="14.5" customHeight="1">
      <c r="A44" s="2" t="s">
        <v>43</v>
      </c>
      <c r="B44" s="3">
        <v>0.73299999999999998</v>
      </c>
      <c r="C44" s="3">
        <v>0.76100000000000001</v>
      </c>
      <c r="D44" s="3">
        <v>0.752</v>
      </c>
      <c r="E44" s="3">
        <v>0.74399999999999999</v>
      </c>
      <c r="F44" s="3">
        <v>0.77200000000000002</v>
      </c>
    </row>
  </sheetData>
  <mergeCells count="3">
    <mergeCell ref="A1:F1"/>
    <mergeCell ref="A2:F2"/>
    <mergeCell ref="B4:F4"/>
  </mergeCells>
  <printOptions horizontalCentered="1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6569A-8A68-488B-B1C1-3B0D1AB8AAE5}">
  <sheetPr>
    <tabColor rgb="FF00B050"/>
  </sheetPr>
  <dimension ref="A1:H40"/>
  <sheetViews>
    <sheetView zoomScaleNormal="100" workbookViewId="0">
      <selection activeCell="B8" sqref="B8"/>
    </sheetView>
  </sheetViews>
  <sheetFormatPr defaultRowHeight="14.5" customHeight="1"/>
  <cols>
    <col min="1" max="1" width="11.1171875" customWidth="1"/>
    <col min="2" max="6" width="21.8203125" style="5" customWidth="1"/>
  </cols>
  <sheetData>
    <row r="1" spans="1:8" s="1" customFormat="1" ht="14.5" customHeight="1">
      <c r="A1" s="21" t="s">
        <v>44</v>
      </c>
      <c r="B1" s="21"/>
      <c r="C1" s="21"/>
      <c r="D1" s="21"/>
      <c r="E1" s="21"/>
      <c r="F1" s="21"/>
    </row>
    <row r="2" spans="1:8" ht="14.5" customHeight="1">
      <c r="A2" s="21" t="s">
        <v>163</v>
      </c>
      <c r="B2" s="21"/>
      <c r="C2" s="21"/>
      <c r="D2" s="21"/>
      <c r="E2" s="21"/>
      <c r="F2" s="21"/>
      <c r="G2" s="1"/>
    </row>
    <row r="3" spans="1:8" ht="14.5" customHeight="1">
      <c r="A3" s="1"/>
      <c r="B3" s="1"/>
      <c r="C3" s="1"/>
      <c r="D3" s="1"/>
      <c r="E3" s="1"/>
      <c r="F3" s="1"/>
      <c r="G3" s="1"/>
    </row>
    <row r="4" spans="1:8" s="2" customFormat="1" ht="14.5" customHeight="1">
      <c r="B4" s="20" t="s">
        <v>83</v>
      </c>
      <c r="C4" s="20"/>
      <c r="D4" s="20"/>
      <c r="E4" s="20"/>
      <c r="F4" s="20"/>
    </row>
    <row r="5" spans="1:8" s="2" customFormat="1" ht="14.5" customHeight="1">
      <c r="A5" s="2" t="s">
        <v>42</v>
      </c>
      <c r="B5" s="3" t="s">
        <v>1</v>
      </c>
      <c r="C5" s="4" t="s">
        <v>2</v>
      </c>
      <c r="D5" s="4" t="s">
        <v>3</v>
      </c>
      <c r="E5" s="4" t="s">
        <v>4</v>
      </c>
      <c r="F5" s="4" t="s">
        <v>5</v>
      </c>
      <c r="H5"/>
    </row>
    <row r="6" spans="1:8" ht="14.5" customHeight="1">
      <c r="A6" t="s">
        <v>122</v>
      </c>
      <c r="B6" s="5">
        <v>0.74099999999999999</v>
      </c>
      <c r="C6" s="5">
        <v>0.76</v>
      </c>
      <c r="D6" s="5">
        <v>0.751</v>
      </c>
      <c r="E6" s="5">
        <v>0.77200000000000002</v>
      </c>
      <c r="F6" s="5">
        <v>0.77800000000000002</v>
      </c>
    </row>
    <row r="7" spans="1:8" ht="14.5" customHeight="1">
      <c r="A7" t="s">
        <v>123</v>
      </c>
      <c r="B7" s="5">
        <v>0.74399999999999999</v>
      </c>
      <c r="C7" s="5">
        <v>0.76</v>
      </c>
      <c r="D7" s="5">
        <v>0.749</v>
      </c>
      <c r="E7" s="5">
        <v>0.77100000000000002</v>
      </c>
      <c r="F7" s="5">
        <v>0.78300000000000003</v>
      </c>
    </row>
    <row r="8" spans="1:8" ht="14.5" customHeight="1">
      <c r="A8" t="s">
        <v>124</v>
      </c>
      <c r="B8" s="5">
        <v>0.74199999999999999</v>
      </c>
      <c r="C8" s="5">
        <v>0.76</v>
      </c>
      <c r="D8" s="5">
        <v>0.74</v>
      </c>
      <c r="E8" s="5">
        <v>0.76500000000000001</v>
      </c>
      <c r="F8" s="5">
        <v>0.77800000000000002</v>
      </c>
    </row>
    <row r="9" spans="1:8" ht="14.5" customHeight="1">
      <c r="A9" t="s">
        <v>125</v>
      </c>
      <c r="B9" s="5">
        <v>0.74</v>
      </c>
      <c r="C9" s="5">
        <v>0.76900000000000002</v>
      </c>
      <c r="D9" s="5">
        <v>0.76600000000000001</v>
      </c>
      <c r="E9" s="5">
        <v>0.78800000000000003</v>
      </c>
      <c r="F9" s="5">
        <v>0.78900000000000003</v>
      </c>
    </row>
    <row r="10" spans="1:8" ht="14.5" customHeight="1">
      <c r="A10" t="s">
        <v>126</v>
      </c>
      <c r="B10" s="5">
        <v>0.74299999999999999</v>
      </c>
      <c r="C10" s="5">
        <v>0.78900000000000003</v>
      </c>
      <c r="D10" s="5">
        <v>0.79300000000000004</v>
      </c>
      <c r="E10" s="5">
        <v>0.79200000000000004</v>
      </c>
      <c r="F10" s="5">
        <v>0.79500000000000004</v>
      </c>
    </row>
    <row r="11" spans="1:8" ht="14.5" customHeight="1">
      <c r="A11" t="s">
        <v>127</v>
      </c>
      <c r="B11" s="5">
        <v>0.74299999999999999</v>
      </c>
      <c r="C11" s="5">
        <v>0.73</v>
      </c>
      <c r="D11" s="5">
        <v>0.73599999999999999</v>
      </c>
      <c r="E11" s="5">
        <v>0.76200000000000001</v>
      </c>
      <c r="F11" s="5">
        <v>0.77600000000000002</v>
      </c>
    </row>
    <row r="12" spans="1:8" ht="14.5" customHeight="1">
      <c r="A12" t="s">
        <v>128</v>
      </c>
      <c r="B12" s="5">
        <v>0.74</v>
      </c>
      <c r="C12" s="5">
        <v>0.76</v>
      </c>
      <c r="D12" s="5">
        <v>0.75600000000000001</v>
      </c>
      <c r="E12" s="5">
        <v>0.76300000000000001</v>
      </c>
      <c r="F12" s="5">
        <v>0.77700000000000002</v>
      </c>
    </row>
    <row r="13" spans="1:8" ht="14.5" customHeight="1">
      <c r="A13" t="s">
        <v>129</v>
      </c>
      <c r="B13" s="5">
        <v>0.74</v>
      </c>
      <c r="C13" s="5">
        <v>0.76</v>
      </c>
      <c r="D13" s="5">
        <v>0.77300000000000002</v>
      </c>
      <c r="E13" s="5">
        <v>0.77200000000000002</v>
      </c>
      <c r="F13" s="5">
        <v>0.79</v>
      </c>
    </row>
    <row r="14" spans="1:8" ht="14.5" customHeight="1">
      <c r="A14" t="s">
        <v>130</v>
      </c>
      <c r="B14" s="5">
        <v>0.74</v>
      </c>
      <c r="C14" s="5">
        <v>0.76900000000000002</v>
      </c>
      <c r="D14" s="5">
        <v>0.76600000000000001</v>
      </c>
      <c r="E14" s="5">
        <v>0.78800000000000003</v>
      </c>
      <c r="F14" s="5">
        <v>0.78</v>
      </c>
    </row>
    <row r="15" spans="1:8" ht="14.5" customHeight="1">
      <c r="A15" t="s">
        <v>131</v>
      </c>
      <c r="B15" s="5">
        <v>0.74099999999999999</v>
      </c>
      <c r="C15" s="5">
        <v>0.76900000000000002</v>
      </c>
      <c r="D15" s="5">
        <v>0.76300000000000001</v>
      </c>
      <c r="E15" s="5">
        <v>0.77900000000000003</v>
      </c>
      <c r="F15" s="5">
        <v>0.78600000000000003</v>
      </c>
    </row>
    <row r="16" spans="1:8" ht="14.5" customHeight="1">
      <c r="A16" t="s">
        <v>132</v>
      </c>
      <c r="B16" s="5">
        <v>0.745</v>
      </c>
      <c r="C16" s="5">
        <v>0.76</v>
      </c>
      <c r="D16" s="5">
        <v>0.751</v>
      </c>
      <c r="E16" s="5">
        <v>0.77900000000000003</v>
      </c>
      <c r="F16" s="5">
        <v>0.78500000000000003</v>
      </c>
    </row>
    <row r="17" spans="1:6" ht="14.5" customHeight="1">
      <c r="A17" t="s">
        <v>133</v>
      </c>
      <c r="B17" s="5">
        <v>0.74</v>
      </c>
      <c r="C17" s="5">
        <v>0.749</v>
      </c>
      <c r="D17" s="5">
        <v>0.77200000000000002</v>
      </c>
      <c r="E17" s="5">
        <v>0.77900000000000003</v>
      </c>
      <c r="F17" s="5">
        <v>0.79500000000000004</v>
      </c>
    </row>
    <row r="18" spans="1:6" ht="14.5" customHeight="1">
      <c r="A18" t="s">
        <v>134</v>
      </c>
      <c r="B18" s="5">
        <v>0.746</v>
      </c>
      <c r="C18" s="5">
        <v>0.755</v>
      </c>
      <c r="D18" s="5">
        <v>0.76800000000000002</v>
      </c>
      <c r="E18" s="5">
        <v>0.78300000000000003</v>
      </c>
      <c r="F18" s="5">
        <v>0.79300000000000004</v>
      </c>
    </row>
    <row r="19" spans="1:6" ht="14.5" customHeight="1">
      <c r="A19" t="s">
        <v>135</v>
      </c>
      <c r="B19" s="5">
        <v>0.73899999999999999</v>
      </c>
      <c r="C19" s="5">
        <v>0.76</v>
      </c>
      <c r="D19" s="5">
        <v>0.75800000000000001</v>
      </c>
      <c r="E19" s="5">
        <v>0.76200000000000001</v>
      </c>
      <c r="F19" s="5">
        <v>0.77600000000000002</v>
      </c>
    </row>
    <row r="20" spans="1:6" ht="14.5" customHeight="1">
      <c r="A20" t="s">
        <v>136</v>
      </c>
      <c r="B20" s="5">
        <v>0.74099999999999999</v>
      </c>
      <c r="C20" s="5">
        <v>0.76400000000000001</v>
      </c>
      <c r="D20" s="5">
        <v>0.753</v>
      </c>
      <c r="E20" s="5">
        <v>0.77400000000000002</v>
      </c>
      <c r="F20" s="5">
        <v>0.78500000000000003</v>
      </c>
    </row>
    <row r="21" spans="1:6" ht="14.5" customHeight="1">
      <c r="A21" t="s">
        <v>137</v>
      </c>
      <c r="B21" s="5">
        <v>0.74199999999999999</v>
      </c>
      <c r="C21" s="5">
        <v>0.76</v>
      </c>
      <c r="D21" s="5">
        <v>0.751</v>
      </c>
      <c r="E21" s="5">
        <v>0.77200000000000002</v>
      </c>
      <c r="F21" s="5">
        <v>0.78400000000000003</v>
      </c>
    </row>
    <row r="22" spans="1:6" ht="14.5" customHeight="1">
      <c r="A22" t="s">
        <v>138</v>
      </c>
      <c r="B22" s="5">
        <v>0.74399999999999999</v>
      </c>
      <c r="C22" s="5">
        <v>0.76</v>
      </c>
      <c r="D22" s="5">
        <v>0.751</v>
      </c>
      <c r="E22" s="5">
        <v>0.77200000000000002</v>
      </c>
      <c r="F22" s="5">
        <v>0.78400000000000003</v>
      </c>
    </row>
    <row r="23" spans="1:6" ht="14.5" customHeight="1">
      <c r="A23" t="s">
        <v>139</v>
      </c>
      <c r="B23" s="5">
        <v>0.74</v>
      </c>
      <c r="C23" s="5">
        <v>0.76</v>
      </c>
      <c r="D23" s="5">
        <v>0.74</v>
      </c>
      <c r="E23" s="5">
        <v>0.76500000000000001</v>
      </c>
      <c r="F23" s="5">
        <v>0.77800000000000002</v>
      </c>
    </row>
    <row r="24" spans="1:6" ht="14.5" customHeight="1">
      <c r="A24" t="s">
        <v>140</v>
      </c>
      <c r="B24" s="5">
        <v>0.74299999999999999</v>
      </c>
      <c r="C24" s="5">
        <v>0.76</v>
      </c>
      <c r="D24" s="5">
        <v>0.751</v>
      </c>
      <c r="E24" s="5">
        <v>0.76900000000000002</v>
      </c>
      <c r="F24" s="5">
        <v>0.78100000000000003</v>
      </c>
    </row>
    <row r="25" spans="1:6" ht="14.5" customHeight="1">
      <c r="A25" t="s">
        <v>141</v>
      </c>
      <c r="B25" s="5">
        <v>0.73899999999999999</v>
      </c>
      <c r="C25" s="5">
        <v>0.76</v>
      </c>
      <c r="D25" s="5">
        <v>0.75600000000000001</v>
      </c>
      <c r="E25" s="5">
        <v>0.76</v>
      </c>
      <c r="F25" s="5">
        <v>0.78100000000000003</v>
      </c>
    </row>
    <row r="26" spans="1:6" ht="14.5" customHeight="1">
      <c r="A26" t="s">
        <v>142</v>
      </c>
      <c r="B26" s="5">
        <v>0.74299999999999999</v>
      </c>
      <c r="C26" s="5">
        <v>0.76900000000000002</v>
      </c>
      <c r="D26" s="5">
        <v>0.76900000000000002</v>
      </c>
      <c r="E26" s="5">
        <v>0.75800000000000001</v>
      </c>
      <c r="F26" s="5">
        <v>0.748</v>
      </c>
    </row>
    <row r="27" spans="1:6" ht="14.5" customHeight="1">
      <c r="A27" t="s">
        <v>143</v>
      </c>
      <c r="B27" s="5">
        <v>0.73799999999999999</v>
      </c>
      <c r="C27" s="5">
        <v>0.76</v>
      </c>
      <c r="D27" s="5">
        <v>0.75600000000000001</v>
      </c>
      <c r="E27" s="5">
        <v>0.76300000000000001</v>
      </c>
      <c r="F27" s="5">
        <v>0.77200000000000002</v>
      </c>
    </row>
    <row r="28" spans="1:6" ht="14.5" customHeight="1">
      <c r="A28" t="s">
        <v>144</v>
      </c>
      <c r="B28" s="5">
        <v>0.74099999999999999</v>
      </c>
      <c r="C28" s="5">
        <v>0.752</v>
      </c>
      <c r="D28" s="5">
        <v>0.76900000000000002</v>
      </c>
      <c r="E28" s="5">
        <v>0.76900000000000002</v>
      </c>
      <c r="F28" s="5">
        <v>0.78200000000000003</v>
      </c>
    </row>
    <row r="29" spans="1:6" ht="14.5" customHeight="1">
      <c r="A29" t="s">
        <v>145</v>
      </c>
      <c r="B29" s="5">
        <v>0.74299999999999999</v>
      </c>
      <c r="C29" s="5">
        <v>0.76900000000000002</v>
      </c>
      <c r="D29" s="5">
        <v>0.76600000000000001</v>
      </c>
      <c r="E29" s="5">
        <v>0.78800000000000003</v>
      </c>
      <c r="F29" s="5">
        <v>0.78900000000000003</v>
      </c>
    </row>
    <row r="30" spans="1:6" ht="14.5" customHeight="1">
      <c r="A30" t="s">
        <v>146</v>
      </c>
      <c r="B30" s="5">
        <v>0.73799999999999999</v>
      </c>
      <c r="C30" s="5">
        <v>0.77600000000000002</v>
      </c>
      <c r="D30" s="5">
        <v>0.76700000000000002</v>
      </c>
      <c r="E30" s="5">
        <v>0.78800000000000003</v>
      </c>
      <c r="F30" s="5">
        <v>0.78900000000000003</v>
      </c>
    </row>
    <row r="31" spans="1:6" ht="14.5" customHeight="1">
      <c r="A31" t="s">
        <v>147</v>
      </c>
      <c r="B31" s="5">
        <v>0.74299999999999999</v>
      </c>
      <c r="C31" s="5">
        <v>0.78600000000000003</v>
      </c>
      <c r="D31" s="5">
        <v>0.77100000000000002</v>
      </c>
      <c r="E31" s="5">
        <v>0.76400000000000001</v>
      </c>
      <c r="F31" s="5">
        <v>0.76100000000000001</v>
      </c>
    </row>
    <row r="32" spans="1:6" ht="14.5" customHeight="1">
      <c r="A32" t="s">
        <v>148</v>
      </c>
      <c r="B32" s="5">
        <v>0.74</v>
      </c>
      <c r="C32" s="5">
        <v>0.76900000000000002</v>
      </c>
      <c r="D32" s="5">
        <v>0.76</v>
      </c>
      <c r="E32" s="5">
        <v>0.76400000000000001</v>
      </c>
      <c r="F32" s="5">
        <v>0.77600000000000002</v>
      </c>
    </row>
    <row r="33" spans="1:6" ht="14.5" customHeight="1">
      <c r="A33" t="s">
        <v>149</v>
      </c>
      <c r="B33" s="5">
        <v>0.74099999999999999</v>
      </c>
      <c r="C33" s="5">
        <v>0.745</v>
      </c>
      <c r="D33" s="5">
        <v>0.751</v>
      </c>
      <c r="E33" s="5">
        <v>0.77400000000000002</v>
      </c>
      <c r="F33" s="5">
        <v>0.77800000000000002</v>
      </c>
    </row>
    <row r="34" spans="1:6" ht="14.5" customHeight="1">
      <c r="A34" t="s">
        <v>150</v>
      </c>
      <c r="B34" s="5">
        <v>0.74299999999999999</v>
      </c>
      <c r="C34" s="5">
        <v>0.745</v>
      </c>
      <c r="D34" s="5">
        <v>0.755</v>
      </c>
      <c r="E34" s="5">
        <v>0.76700000000000002</v>
      </c>
      <c r="F34" s="5">
        <v>0.76300000000000001</v>
      </c>
    </row>
    <row r="35" spans="1:6" ht="14.5" customHeight="1">
      <c r="A35" t="s">
        <v>151</v>
      </c>
      <c r="B35" s="5">
        <v>0.74199999999999999</v>
      </c>
      <c r="C35" s="5">
        <v>0.78900000000000003</v>
      </c>
      <c r="D35" s="5">
        <v>0.79300000000000004</v>
      </c>
      <c r="E35" s="5">
        <v>0.79800000000000004</v>
      </c>
      <c r="F35" s="5">
        <v>0.8</v>
      </c>
    </row>
    <row r="36" spans="1:6" ht="14.5" customHeight="1">
      <c r="A36" t="s">
        <v>152</v>
      </c>
      <c r="B36" s="5">
        <v>0.73899999999999999</v>
      </c>
      <c r="C36" s="5">
        <v>0.76</v>
      </c>
      <c r="D36" s="5">
        <v>0.752</v>
      </c>
      <c r="E36" s="5">
        <v>0.76</v>
      </c>
      <c r="F36" s="5">
        <v>0.77500000000000002</v>
      </c>
    </row>
    <row r="37" spans="1:6" ht="14.5" customHeight="1">
      <c r="A37" t="s">
        <v>153</v>
      </c>
      <c r="B37" s="5">
        <v>0.74099999999999999</v>
      </c>
      <c r="C37" s="5">
        <v>0.76</v>
      </c>
      <c r="D37" s="5">
        <v>0.77200000000000002</v>
      </c>
      <c r="E37" s="5">
        <v>0.78700000000000003</v>
      </c>
      <c r="F37" s="5">
        <v>0.79</v>
      </c>
    </row>
    <row r="38" spans="1:6" ht="14.5" customHeight="1">
      <c r="A38" t="s">
        <v>154</v>
      </c>
      <c r="B38" s="5">
        <v>0.74199999999999999</v>
      </c>
      <c r="C38" s="5">
        <v>0.76</v>
      </c>
      <c r="D38" s="5">
        <v>0.74</v>
      </c>
      <c r="E38" s="5">
        <v>0.76500000000000001</v>
      </c>
      <c r="F38" s="5">
        <v>0.77800000000000002</v>
      </c>
    </row>
    <row r="39" spans="1:6" ht="14.5" customHeight="1">
      <c r="A39" t="s">
        <v>155</v>
      </c>
      <c r="B39" s="5">
        <v>0.74299999999999999</v>
      </c>
      <c r="C39" s="5">
        <v>0.76</v>
      </c>
      <c r="D39" s="5">
        <v>0.751</v>
      </c>
      <c r="E39" s="5">
        <v>0.76900000000000002</v>
      </c>
      <c r="F39" s="5">
        <v>0.78100000000000003</v>
      </c>
    </row>
    <row r="40" spans="1:6" ht="14.5" customHeight="1">
      <c r="A40" s="2" t="s">
        <v>43</v>
      </c>
      <c r="B40" s="3">
        <v>0.74099999999999999</v>
      </c>
      <c r="C40" s="3">
        <v>0.76200000000000001</v>
      </c>
      <c r="D40" s="3">
        <v>0.75900000000000001</v>
      </c>
      <c r="E40" s="3">
        <v>0.77300000000000002</v>
      </c>
      <c r="F40" s="3">
        <v>0.78100000000000003</v>
      </c>
    </row>
  </sheetData>
  <mergeCells count="3">
    <mergeCell ref="A1:F1"/>
    <mergeCell ref="A2:F2"/>
    <mergeCell ref="B4:F4"/>
  </mergeCells>
  <printOptions horizontalCentered="1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Table S4</vt:lpstr>
      <vt:lpstr>DENV1</vt:lpstr>
      <vt:lpstr>DENV2</vt:lpstr>
      <vt:lpstr>DENV3</vt:lpstr>
      <vt:lpstr>DENV4</vt:lpstr>
      <vt:lpstr>'Table S4'!Print_Area</vt:lpstr>
      <vt:lpstr>'Table S4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EENOP YIMYAEM</dc:creator>
  <cp:lastModifiedBy>MANEENOP YIMYAEM</cp:lastModifiedBy>
  <cp:lastPrinted>2023-10-19T02:11:49Z</cp:lastPrinted>
  <dcterms:created xsi:type="dcterms:W3CDTF">2023-10-18T06:21:34Z</dcterms:created>
  <dcterms:modified xsi:type="dcterms:W3CDTF">2023-10-19T02:12:30Z</dcterms:modified>
</cp:coreProperties>
</file>